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1" firstSheet="0" activeTab="1"/>
  </bookViews>
  <sheets>
    <sheet name="Sheet1" sheetId="1" state="visible" r:id="rId2"/>
    <sheet name="Sheet3" sheetId="2" state="visible" r:id="rId3"/>
    <sheet name="Sheet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2" uniqueCount="113">
  <si>
    <t xml:space="preserve">Metabolite</t>
  </si>
  <si>
    <t xml:space="preserve">Unlabeled</t>
  </si>
  <si>
    <t xml:space="preserve">Isotope 1</t>
  </si>
  <si>
    <t xml:space="preserve">Isotope 2</t>
  </si>
  <si>
    <t xml:space="preserve">Isotope 3</t>
  </si>
  <si>
    <t xml:space="preserve">Isotope 4</t>
  </si>
  <si>
    <t xml:space="preserve">Isotope 5</t>
  </si>
  <si>
    <t xml:space="preserve">Isotope 6</t>
  </si>
  <si>
    <t xml:space="preserve">Isotope 7</t>
  </si>
  <si>
    <t xml:space="preserve">Isotope 8</t>
  </si>
  <si>
    <t xml:space="preserve">Isotope 9</t>
  </si>
  <si>
    <t xml:space="preserve">Isotope 10</t>
  </si>
  <si>
    <t xml:space="preserve">Isotope 11</t>
  </si>
  <si>
    <t xml:space="preserve">Isotope 12</t>
  </si>
  <si>
    <t xml:space="preserve">Isotope 13</t>
  </si>
  <si>
    <t xml:space="preserve">Isotope 14</t>
  </si>
  <si>
    <t xml:space="preserve">Isotope 15</t>
  </si>
  <si>
    <t xml:space="preserve">Isotope 16</t>
  </si>
  <si>
    <t xml:space="preserve">Isotope 17</t>
  </si>
  <si>
    <t xml:space="preserve">D-GLUCOSE 6-PHOSPHATE</t>
  </si>
  <si>
    <t xml:space="preserve">1.31906119489e-05</t>
  </si>
  <si>
    <t xml:space="preserve">1.10943275814e-07</t>
  </si>
  <si>
    <t xml:space="preserve">4.97663459273e-10</t>
  </si>
  <si>
    <t xml:space="preserve">ALPHA-D-GLUCOSAMINE1-PHOSPHATE</t>
  </si>
  <si>
    <t xml:space="preserve">PHOSPHOENOLPYRUVATE</t>
  </si>
  <si>
    <t xml:space="preserve">3-PHOSPHO-D-GLYCERATE</t>
  </si>
  <si>
    <t xml:space="preserve">GLYCERONE PHOSPHATE</t>
  </si>
  <si>
    <t xml:space="preserve">SN-GLYCEROL 3-PHOSPHATE</t>
  </si>
  <si>
    <t xml:space="preserve">PYRUVATE 1</t>
  </si>
  <si>
    <t xml:space="preserve">ALANINE 1</t>
  </si>
  <si>
    <t xml:space="preserve">(S)MALATE</t>
  </si>
  <si>
    <t xml:space="preserve">SUCCINATE</t>
  </si>
  <si>
    <t xml:space="preserve">L-ASPARTATE</t>
  </si>
  <si>
    <t xml:space="preserve">L-ASPARAGINE</t>
  </si>
  <si>
    <t xml:space="preserve">RIBOSE-PHOSPHATE</t>
  </si>
  <si>
    <t xml:space="preserve">AMP</t>
  </si>
  <si>
    <t xml:space="preserve">2.82921892165e-06</t>
  </si>
  <si>
    <t xml:space="preserve">1.58590112854e-08</t>
  </si>
  <si>
    <t xml:space="preserve">3.55626071013e-11</t>
  </si>
  <si>
    <t xml:space="preserve">GMP</t>
  </si>
  <si>
    <t xml:space="preserve">ADENOSINE</t>
  </si>
  <si>
    <t xml:space="preserve">DEOXYADENOSINE</t>
  </si>
  <si>
    <t xml:space="preserve">OROTATE</t>
  </si>
  <si>
    <t xml:space="preserve">6.14941338741e-05</t>
  </si>
  <si>
    <t xml:space="preserve">UMP</t>
  </si>
  <si>
    <t xml:space="preserve">1.30383419637e-05</t>
  </si>
  <si>
    <t xml:space="preserve">S-ADENOSYL-L-HOMOCYSTEINE</t>
  </si>
  <si>
    <t xml:space="preserve">2.27546423778e-05</t>
  </si>
  <si>
    <t xml:space="preserve">3.82544259334e-07</t>
  </si>
  <si>
    <t xml:space="preserve">4.28839228323e-09</t>
  </si>
  <si>
    <t xml:space="preserve">3.2052831422e-11</t>
  </si>
  <si>
    <t xml:space="preserve">1.54022097455e-13</t>
  </si>
  <si>
    <t xml:space="preserve">4.31753636929e-16</t>
  </si>
  <si>
    <t xml:space="preserve">5.37922581896e-19</t>
  </si>
  <si>
    <t xml:space="preserve">S-ADENOSYL-L-METHIONINE</t>
  </si>
  <si>
    <t xml:space="preserve">3.2156146917e-05</t>
  </si>
  <si>
    <t xml:space="preserve">6.30650827467e-07</t>
  </si>
  <si>
    <t xml:space="preserve">8.48324984882e-09</t>
  </si>
  <si>
    <t xml:space="preserve">7.92556359425e-11</t>
  </si>
  <si>
    <t xml:space="preserve">5.07779892864e-13</t>
  </si>
  <si>
    <t xml:space="preserve">2.13507054987e-15</t>
  </si>
  <si>
    <t xml:space="preserve">5.320104854e-18</t>
  </si>
  <si>
    <t xml:space="preserve">5.96556143323e-21</t>
  </si>
  <si>
    <t xml:space="preserve">5'-METHYLTHIOADENOSINE</t>
  </si>
  <si>
    <t xml:space="preserve">1.14407993429e-06</t>
  </si>
  <si>
    <t xml:space="preserve">3.20672742122e-09</t>
  </si>
  <si>
    <t xml:space="preserve">S-METHYL-5-THIO-D-RIBOSE1-PHOSPHATE</t>
  </si>
  <si>
    <t xml:space="preserve">UDP-N-ACETYL-D-GLUCOSAMINE</t>
  </si>
  <si>
    <t xml:space="preserve">3.82855888206e-05</t>
  </si>
  <si>
    <t xml:space="preserve">2.86072744737e-07</t>
  </si>
  <si>
    <t xml:space="preserve">8.01780452635e-10</t>
  </si>
  <si>
    <t xml:space="preserve">CDP-ETHANOLAMINE</t>
  </si>
  <si>
    <t xml:space="preserve">7.65711776402e-05</t>
  </si>
  <si>
    <t xml:space="preserve">5.72145489471e-07</t>
  </si>
  <si>
    <t xml:space="preserve">1.60356090527e-09</t>
  </si>
  <si>
    <t xml:space="preserve">ALANINE EX</t>
  </si>
  <si>
    <t xml:space="preserve">1.363938029e-06</t>
  </si>
  <si>
    <t xml:space="preserve">GLUCOSE EX</t>
  </si>
  <si>
    <t xml:space="preserve">ASPARAGINE EX</t>
  </si>
  <si>
    <t xml:space="preserve">5.39524782503e-06</t>
  </si>
  <si>
    <t xml:space="preserve">1.51260727416e-08</t>
  </si>
  <si>
    <t xml:space="preserve">URACIL EX</t>
  </si>
  <si>
    <t xml:space="preserve">GLUCOSAMINE EX</t>
  </si>
  <si>
    <t xml:space="preserve">2.63812238978e-05</t>
  </si>
  <si>
    <t xml:space="preserve">2.21886551627e-07</t>
  </si>
  <si>
    <t xml:space="preserve">9.95326918545e-10</t>
  </si>
  <si>
    <t xml:space="preserve">1.86032694695e-12</t>
  </si>
  <si>
    <t xml:space="preserve">METHIONINE EX</t>
  </si>
  <si>
    <t xml:space="preserve">1.33385363166e-05</t>
  </si>
  <si>
    <t xml:space="preserve">7.47916229745e-08</t>
  </si>
  <si>
    <t xml:space="preserve">1.67748146704e-10</t>
  </si>
  <si>
    <t xml:space="preserve">ADENINE EX</t>
  </si>
  <si>
    <t xml:space="preserve">GUANINE EX</t>
  </si>
  <si>
    <t xml:space="preserve">D-GLYCERATE</t>
  </si>
  <si>
    <t xml:space="preserve">2-HYDROXY-3-OXOPROPANOATE</t>
  </si>
  <si>
    <t xml:space="preserve">1.363938E-006</t>
  </si>
  <si>
    <t xml:space="preserve">D-GLUCONICACID</t>
  </si>
  <si>
    <t xml:space="preserve">Legend</t>
  </si>
  <si>
    <t xml:space="preserve">Predicted pattern</t>
  </si>
  <si>
    <t xml:space="preserve">Measured pattern</t>
  </si>
  <si>
    <t xml:space="preserve">(EX)</t>
  </si>
  <si>
    <t xml:space="preserve">Extracellular metabolite</t>
  </si>
  <si>
    <t xml:space="preserve">Unlabelled</t>
  </si>
  <si>
    <t xml:space="preserve">PYRUVATE </t>
  </si>
  <si>
    <t xml:space="preserve">ALANINE </t>
  </si>
  <si>
    <t xml:space="preserve">ALANINE (EX)</t>
  </si>
  <si>
    <t xml:space="preserve">GLUCOSE (EX)</t>
  </si>
  <si>
    <t xml:space="preserve">ASPARAGINE (EX)</t>
  </si>
  <si>
    <t xml:space="preserve">URACIL (EX)</t>
  </si>
  <si>
    <t xml:space="preserve">GLUCOSAMINE (EX)</t>
  </si>
  <si>
    <t xml:space="preserve">METHIONINE (EX)</t>
  </si>
  <si>
    <t xml:space="preserve">ADENINE (EX)</t>
  </si>
  <si>
    <t xml:space="preserve">GUANINE (EX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  <font>
      <b val="true"/>
      <sz val="11"/>
      <color rgb="FFE6E64C"/>
      <name val="Arial"/>
      <family val="2"/>
    </font>
    <font>
      <sz val="11"/>
      <name val="Arial"/>
      <family val="2"/>
    </font>
    <font>
      <b val="true"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E6E64C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FF9966"/>
        <bgColor rgb="FFFF99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E6E64C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9966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39.25"/>
    <col collapsed="false" customWidth="true" hidden="false" outlineLevel="0" max="4" min="2" style="0" width="13.8"/>
    <col collapsed="false" customWidth="true" hidden="false" outlineLevel="0" max="8" min="5" style="0" width="17.28"/>
    <col collapsed="false" customWidth="true" hidden="false" outlineLevel="0" max="9" min="9" style="0" width="12.83"/>
    <col collapsed="false" customWidth="true" hidden="false" outlineLevel="0" max="19" min="10" style="0" width="17.28"/>
    <col collapsed="false" customWidth="true" hidden="false" outlineLevel="0" max="20" min="20" style="0" width="4.48"/>
  </cols>
  <sheetData>
    <row r="1" customFormat="false" ht="12.1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</row>
    <row r="2" customFormat="false" ht="12.1" hidden="false" customHeight="false" outlineLevel="0" collapsed="false">
      <c r="A2" s="0" t="s">
        <v>19</v>
      </c>
      <c r="B2" s="0" t="n">
        <v>0.4676388843</v>
      </c>
      <c r="C2" s="0" t="n">
        <v>0.0314656454</v>
      </c>
      <c r="D2" s="0" t="n">
        <v>0.0008821683</v>
      </c>
      <c r="E2" s="1" t="s">
        <v>20</v>
      </c>
      <c r="F2" s="1" t="s">
        <v>21</v>
      </c>
      <c r="G2" s="1" t="s">
        <v>22</v>
      </c>
      <c r="H2" s="0" t="n">
        <v>0.5</v>
      </c>
      <c r="T2" s="0" t="n">
        <v>1</v>
      </c>
    </row>
    <row r="3" customFormat="false" ht="12.1" hidden="false" customHeight="false" outlineLevel="0" collapsed="false">
      <c r="A3" s="0" t="n">
        <v>1</v>
      </c>
      <c r="B3" s="0" t="n">
        <v>44.8584506822</v>
      </c>
      <c r="C3" s="0" t="n">
        <v>3.6413046108</v>
      </c>
      <c r="D3" s="0" t="n">
        <v>3.0097656587</v>
      </c>
      <c r="E3" s="0" t="n">
        <v>5.2508437938</v>
      </c>
      <c r="F3" s="0" t="n">
        <v>3.0373235905</v>
      </c>
      <c r="G3" s="0" t="n">
        <v>2.0111238466</v>
      </c>
      <c r="H3" s="0" t="n">
        <v>38.1911878174</v>
      </c>
      <c r="T3" s="0" t="n">
        <v>100</v>
      </c>
    </row>
    <row r="4" customFormat="false" ht="12.1" hidden="false" customHeight="false" outlineLevel="0" collapsed="false">
      <c r="A4" s="0" t="s">
        <v>23</v>
      </c>
      <c r="B4" s="0" t="n">
        <v>0.4676388843</v>
      </c>
      <c r="C4" s="0" t="n">
        <v>0.0314656454</v>
      </c>
      <c r="D4" s="0" t="n">
        <v>0.0008821683</v>
      </c>
      <c r="E4" s="1" t="s">
        <v>20</v>
      </c>
      <c r="F4" s="1" t="s">
        <v>21</v>
      </c>
      <c r="G4" s="1" t="s">
        <v>22</v>
      </c>
      <c r="H4" s="0" t="n">
        <v>0.5</v>
      </c>
      <c r="T4" s="0" t="n">
        <v>1</v>
      </c>
    </row>
    <row r="5" customFormat="false" ht="12.1" hidden="false" customHeight="false" outlineLevel="0" collapsed="false">
      <c r="A5" s="0" t="n">
        <v>2</v>
      </c>
      <c r="B5" s="0" t="n">
        <v>63.3973524417</v>
      </c>
      <c r="C5" s="0" t="n">
        <v>2.8402635996</v>
      </c>
      <c r="D5" s="0" t="n">
        <v>0.1438377653</v>
      </c>
      <c r="E5" s="0" t="n">
        <v>33.6185461934</v>
      </c>
      <c r="F5" s="0" t="n">
        <v>0</v>
      </c>
      <c r="G5" s="0" t="n">
        <v>0</v>
      </c>
      <c r="H5" s="0" t="n">
        <v>0</v>
      </c>
      <c r="T5" s="0" t="n">
        <v>100</v>
      </c>
    </row>
    <row r="6" customFormat="false" ht="12.1" hidden="false" customHeight="false" outlineLevel="0" collapsed="false">
      <c r="A6" s="0" t="s">
        <v>24</v>
      </c>
      <c r="B6" s="0" t="n">
        <v>0.4835488002</v>
      </c>
      <c r="C6" s="0" t="n">
        <v>0.0162680816</v>
      </c>
      <c r="D6" s="0" t="n">
        <v>0.0001824362</v>
      </c>
      <c r="E6" s="0" t="n">
        <v>0.500000682</v>
      </c>
      <c r="T6" s="0" t="n">
        <v>1</v>
      </c>
    </row>
    <row r="7" customFormat="false" ht="12.1" hidden="false" customHeight="false" outlineLevel="0" collapsed="false">
      <c r="A7" s="0" t="n">
        <v>3</v>
      </c>
      <c r="B7" s="0" t="n">
        <v>53.3493306061</v>
      </c>
      <c r="C7" s="0" t="n">
        <v>3.0717208484</v>
      </c>
      <c r="D7" s="0" t="n">
        <v>4.8419579378</v>
      </c>
      <c r="E7" s="0" t="n">
        <v>38.7369906078</v>
      </c>
      <c r="T7" s="0" t="n">
        <v>100</v>
      </c>
    </row>
    <row r="8" customFormat="false" ht="12.1" hidden="false" customHeight="false" outlineLevel="0" collapsed="false">
      <c r="A8" s="0" t="s">
        <v>25</v>
      </c>
      <c r="B8" s="0" t="n">
        <v>0.4835488002</v>
      </c>
      <c r="C8" s="0" t="n">
        <v>0.0162680816</v>
      </c>
      <c r="D8" s="0" t="n">
        <v>0.0001824362</v>
      </c>
      <c r="E8" s="0" t="n">
        <v>0.500000682</v>
      </c>
      <c r="T8" s="0" t="n">
        <v>1</v>
      </c>
    </row>
    <row r="9" customFormat="false" ht="12.1" hidden="false" customHeight="false" outlineLevel="0" collapsed="false">
      <c r="A9" s="0" t="n">
        <v>4</v>
      </c>
      <c r="B9" s="0" t="n">
        <v>55.238372461</v>
      </c>
      <c r="C9" s="0" t="n">
        <v>2.5262671208</v>
      </c>
      <c r="D9" s="0" t="n">
        <v>3.5559062946</v>
      </c>
      <c r="E9" s="0" t="n">
        <v>38.6794541235</v>
      </c>
      <c r="T9" s="0" t="n">
        <v>100</v>
      </c>
    </row>
    <row r="10" customFormat="false" ht="12.1" hidden="false" customHeight="false" outlineLevel="0" collapsed="false">
      <c r="A10" s="0" t="s">
        <v>26</v>
      </c>
      <c r="B10" s="0" t="n">
        <v>0.4835488002</v>
      </c>
      <c r="C10" s="0" t="n">
        <v>0.0162680816</v>
      </c>
      <c r="D10" s="0" t="n">
        <v>0.0001824362</v>
      </c>
      <c r="E10" s="0" t="n">
        <v>0.500000682</v>
      </c>
      <c r="T10" s="0" t="n">
        <v>1</v>
      </c>
    </row>
    <row r="11" customFormat="false" ht="12.1" hidden="false" customHeight="false" outlineLevel="0" collapsed="false">
      <c r="A11" s="0" t="n">
        <v>5</v>
      </c>
      <c r="B11" s="0" t="n">
        <v>49.617139472</v>
      </c>
      <c r="C11" s="0" t="n">
        <v>2.2811186724</v>
      </c>
      <c r="D11" s="0" t="n">
        <v>6.0087151113</v>
      </c>
      <c r="E11" s="0" t="n">
        <v>42.0930267442</v>
      </c>
      <c r="T11" s="0" t="n">
        <v>100</v>
      </c>
    </row>
    <row r="12" customFormat="false" ht="12.1" hidden="false" customHeight="false" outlineLevel="0" collapsed="false">
      <c r="A12" s="0" t="s">
        <v>27</v>
      </c>
      <c r="B12" s="0" t="n">
        <v>0.4835488002</v>
      </c>
      <c r="C12" s="0" t="n">
        <v>0.0162680816</v>
      </c>
      <c r="D12" s="0" t="n">
        <v>0.0001824362</v>
      </c>
      <c r="E12" s="0" t="n">
        <v>0.500000682</v>
      </c>
      <c r="T12" s="0" t="n">
        <v>1</v>
      </c>
    </row>
    <row r="13" customFormat="false" ht="12.1" hidden="false" customHeight="false" outlineLevel="0" collapsed="false">
      <c r="A13" s="0" t="n">
        <v>6</v>
      </c>
      <c r="B13" s="0" t="n">
        <v>50.0476642859</v>
      </c>
      <c r="C13" s="0" t="n">
        <v>2.7815248067</v>
      </c>
      <c r="D13" s="0" t="n">
        <v>2.600992741</v>
      </c>
      <c r="E13" s="0" t="n">
        <v>44.5698181663</v>
      </c>
      <c r="T13" s="0" t="n">
        <v>100</v>
      </c>
    </row>
    <row r="14" customFormat="false" ht="12.1" hidden="false" customHeight="false" outlineLevel="0" collapsed="false">
      <c r="A14" s="0" t="s">
        <v>28</v>
      </c>
      <c r="B14" s="0" t="n">
        <v>0.4835488002</v>
      </c>
      <c r="C14" s="0" t="n">
        <v>0.0162680816</v>
      </c>
      <c r="D14" s="0" t="n">
        <v>0.0001824362</v>
      </c>
      <c r="E14" s="0" t="n">
        <v>0.500000682</v>
      </c>
      <c r="T14" s="0" t="n">
        <v>1</v>
      </c>
    </row>
    <row r="15" customFormat="false" ht="12.1" hidden="false" customHeight="false" outlineLevel="0" collapsed="false">
      <c r="A15" s="0" t="n">
        <v>7</v>
      </c>
      <c r="B15" s="0" t="n">
        <v>68.2348758153</v>
      </c>
      <c r="C15" s="0" t="n">
        <v>2.4977700102</v>
      </c>
      <c r="D15" s="0" t="n">
        <v>3.4845264005</v>
      </c>
      <c r="E15" s="0" t="n">
        <v>25.782827774</v>
      </c>
      <c r="T15" s="0" t="n">
        <v>100</v>
      </c>
    </row>
    <row r="16" customFormat="false" ht="12.1" hidden="false" customHeight="false" outlineLevel="0" collapsed="false">
      <c r="A16" s="0" t="s">
        <v>29</v>
      </c>
      <c r="B16" s="0" t="n">
        <v>0.4835488002</v>
      </c>
      <c r="C16" s="0" t="n">
        <v>0.0162680816</v>
      </c>
      <c r="D16" s="0" t="n">
        <v>0.0001824362</v>
      </c>
      <c r="E16" s="0" t="n">
        <v>0.500000682</v>
      </c>
      <c r="T16" s="0" t="n">
        <v>1</v>
      </c>
    </row>
    <row r="17" customFormat="false" ht="12.1" hidden="false" customHeight="false" outlineLevel="0" collapsed="false">
      <c r="A17" s="0" t="n">
        <v>8</v>
      </c>
      <c r="B17" s="0" t="n">
        <v>58.2589745467</v>
      </c>
      <c r="C17" s="0" t="n">
        <v>3.704905712</v>
      </c>
      <c r="D17" s="0" t="n">
        <v>6.4290884761</v>
      </c>
      <c r="E17" s="0" t="n">
        <v>31.6070312651</v>
      </c>
      <c r="T17" s="0" t="n">
        <v>100</v>
      </c>
    </row>
    <row r="18" customFormat="false" ht="12.1" hidden="false" customHeight="false" outlineLevel="0" collapsed="false">
      <c r="A18" s="0" t="s">
        <v>30</v>
      </c>
      <c r="B18" s="0" t="n">
        <v>0.52708903</v>
      </c>
      <c r="C18" s="0" t="n">
        <v>0.03656718</v>
      </c>
      <c r="D18" s="0" t="n">
        <v>0.04781147</v>
      </c>
      <c r="E18" s="0" t="n">
        <v>0.38324049</v>
      </c>
      <c r="F18" s="0" t="n">
        <v>0.00429183</v>
      </c>
      <c r="T18" s="0" t="n">
        <v>1</v>
      </c>
    </row>
    <row r="19" customFormat="false" ht="12.1" hidden="false" customHeight="false" outlineLevel="0" collapsed="false">
      <c r="A19" s="0" t="n">
        <v>9</v>
      </c>
      <c r="B19" s="0" t="n">
        <v>46.1361184326</v>
      </c>
      <c r="C19" s="0" t="n">
        <v>11.6707790176</v>
      </c>
      <c r="D19" s="0" t="n">
        <v>7.1183473993</v>
      </c>
      <c r="E19" s="0" t="n">
        <v>29.3562545169</v>
      </c>
      <c r="F19" s="0" t="n">
        <v>5.7185006336</v>
      </c>
      <c r="T19" s="0" t="n">
        <v>100</v>
      </c>
    </row>
    <row r="20" customFormat="false" ht="12.1" hidden="false" customHeight="false" outlineLevel="0" collapsed="false">
      <c r="A20" s="0" t="s">
        <v>31</v>
      </c>
      <c r="B20" s="0" t="n">
        <v>0.52708903</v>
      </c>
      <c r="C20" s="0" t="n">
        <v>0.03656718</v>
      </c>
      <c r="D20" s="0" t="n">
        <v>0.04781147</v>
      </c>
      <c r="E20" s="0" t="n">
        <v>0.38324049</v>
      </c>
      <c r="F20" s="0" t="n">
        <v>0.00429183</v>
      </c>
      <c r="T20" s="0" t="n">
        <v>1</v>
      </c>
    </row>
    <row r="21" customFormat="false" ht="12.1" hidden="false" customHeight="false" outlineLevel="0" collapsed="false">
      <c r="A21" s="0" t="n">
        <v>10</v>
      </c>
      <c r="B21" s="0" t="n">
        <v>52.6668302583</v>
      </c>
      <c r="C21" s="0" t="n">
        <v>9.0558417925</v>
      </c>
      <c r="D21" s="0" t="n">
        <v>7.6784855017</v>
      </c>
      <c r="E21" s="0" t="n">
        <v>27.1406910003</v>
      </c>
      <c r="F21" s="0" t="n">
        <v>3.4581514472</v>
      </c>
      <c r="T21" s="0" t="n">
        <v>100</v>
      </c>
    </row>
    <row r="22" customFormat="false" ht="12.1" hidden="false" customHeight="false" outlineLevel="0" collapsed="false">
      <c r="A22" s="0" t="s">
        <v>32</v>
      </c>
      <c r="B22" s="0" t="n">
        <v>0.52708903</v>
      </c>
      <c r="C22" s="0" t="n">
        <v>0.03656718</v>
      </c>
      <c r="D22" s="0" t="n">
        <v>0.04781147</v>
      </c>
      <c r="E22" s="0" t="n">
        <v>0.38324049</v>
      </c>
      <c r="F22" s="0" t="n">
        <v>0.00429183</v>
      </c>
      <c r="T22" s="0" t="n">
        <v>1</v>
      </c>
    </row>
    <row r="23" customFormat="false" ht="12.1" hidden="false" customHeight="false" outlineLevel="0" collapsed="false">
      <c r="A23" s="0" t="n">
        <v>11</v>
      </c>
      <c r="B23" s="0" t="n">
        <v>55.3204205901</v>
      </c>
      <c r="C23" s="0" t="n">
        <v>7.6747036027</v>
      </c>
      <c r="D23" s="0" t="n">
        <v>9.7919413563</v>
      </c>
      <c r="E23" s="0" t="n">
        <v>25.4271928713</v>
      </c>
      <c r="F23" s="0" t="n">
        <v>1.7857415796</v>
      </c>
      <c r="T23" s="0" t="n">
        <v>100</v>
      </c>
    </row>
    <row r="24" customFormat="false" ht="12.1" hidden="false" customHeight="false" outlineLevel="0" collapsed="false">
      <c r="A24" s="0" t="s">
        <v>33</v>
      </c>
      <c r="B24" s="0" t="n">
        <v>0.52708903</v>
      </c>
      <c r="C24" s="0" t="n">
        <v>0.03656718</v>
      </c>
      <c r="D24" s="0" t="n">
        <v>0.04781147</v>
      </c>
      <c r="E24" s="0" t="n">
        <v>0.38324049</v>
      </c>
      <c r="F24" s="0" t="n">
        <v>0.00429183</v>
      </c>
      <c r="T24" s="0" t="n">
        <v>1</v>
      </c>
    </row>
    <row r="25" customFormat="false" ht="12.1" hidden="false" customHeight="false" outlineLevel="0" collapsed="false">
      <c r="A25" s="0" t="n">
        <v>12</v>
      </c>
      <c r="B25" s="0" t="n">
        <v>88.2734667048</v>
      </c>
      <c r="C25" s="0" t="n">
        <v>4.5569227952</v>
      </c>
      <c r="D25" s="0" t="n">
        <v>1.765556504</v>
      </c>
      <c r="E25" s="0" t="n">
        <v>5.0998513114</v>
      </c>
      <c r="F25" s="0" t="n">
        <v>0.3042026847</v>
      </c>
      <c r="T25" s="0" t="n">
        <v>100</v>
      </c>
    </row>
    <row r="26" customFormat="false" ht="12.1" hidden="false" customHeight="false" outlineLevel="0" collapsed="false">
      <c r="A26" s="0" t="s">
        <v>34</v>
      </c>
      <c r="B26" s="0" t="n">
        <v>0.383</v>
      </c>
      <c r="C26" s="0" t="n">
        <v>0.028</v>
      </c>
      <c r="D26" s="0" t="n">
        <v>0.191</v>
      </c>
      <c r="E26" s="0" t="n">
        <v>0.168</v>
      </c>
      <c r="F26" s="0" t="n">
        <v>0.019</v>
      </c>
      <c r="G26" s="0" t="n">
        <v>0.212</v>
      </c>
      <c r="T26" s="0" t="n">
        <v>1</v>
      </c>
    </row>
    <row r="27" customFormat="false" ht="12.1" hidden="false" customHeight="false" outlineLevel="0" collapsed="false">
      <c r="A27" s="0" t="n">
        <v>13</v>
      </c>
      <c r="B27" s="0" t="n">
        <v>45.6486546648</v>
      </c>
      <c r="C27" s="0" t="n">
        <v>1.9845974916</v>
      </c>
      <c r="D27" s="0" t="n">
        <v>16.6074021756</v>
      </c>
      <c r="E27" s="0" t="n">
        <v>15.7612536915</v>
      </c>
      <c r="F27" s="0" t="n">
        <v>9.4041821811</v>
      </c>
      <c r="G27" s="0" t="n">
        <v>10.5939097953</v>
      </c>
      <c r="T27" s="0" t="n">
        <v>100</v>
      </c>
    </row>
    <row r="28" customFormat="false" ht="12.1" hidden="false" customHeight="false" outlineLevel="0" collapsed="false">
      <c r="A28" s="0" t="s">
        <v>35</v>
      </c>
      <c r="B28" s="0" t="n">
        <v>0.3622284994</v>
      </c>
      <c r="C28" s="0" t="n">
        <v>0.0467922741</v>
      </c>
      <c r="D28" s="0" t="n">
        <v>0.1825817764</v>
      </c>
      <c r="E28" s="0" t="n">
        <v>0.1690560468</v>
      </c>
      <c r="F28" s="0" t="n">
        <v>0.027106324</v>
      </c>
      <c r="G28" s="0" t="n">
        <v>0.201712417</v>
      </c>
      <c r="H28" s="0" t="n">
        <v>0.0112673952</v>
      </c>
      <c r="I28" s="0" t="n">
        <v>0.000252422</v>
      </c>
      <c r="J28" s="1" t="s">
        <v>36</v>
      </c>
      <c r="K28" s="1" t="s">
        <v>37</v>
      </c>
      <c r="L28" s="1" t="s">
        <v>38</v>
      </c>
      <c r="T28" s="0" t="n">
        <v>1</v>
      </c>
    </row>
    <row r="29" customFormat="false" ht="12.1" hidden="false" customHeight="false" outlineLevel="0" collapsed="false">
      <c r="A29" s="0" t="n">
        <v>14</v>
      </c>
      <c r="B29" s="0" t="n">
        <v>30.5762165723</v>
      </c>
      <c r="C29" s="0" t="n">
        <v>6.988143088</v>
      </c>
      <c r="D29" s="0" t="n">
        <v>18.168784009</v>
      </c>
      <c r="E29" s="0" t="n">
        <v>17.0576907252</v>
      </c>
      <c r="F29" s="0" t="n">
        <v>5.3546320006</v>
      </c>
      <c r="G29" s="0" t="n">
        <v>21.4979774033</v>
      </c>
      <c r="H29" s="0" t="n">
        <v>0.3565562016</v>
      </c>
      <c r="I29" s="0" t="n">
        <v>0</v>
      </c>
      <c r="J29" s="0" t="n">
        <v>0</v>
      </c>
      <c r="K29" s="0" t="n">
        <v>0</v>
      </c>
      <c r="L29" s="0" t="n">
        <v>0</v>
      </c>
      <c r="T29" s="0" t="n">
        <v>100</v>
      </c>
    </row>
    <row r="30" customFormat="false" ht="12.1" hidden="false" customHeight="false" outlineLevel="0" collapsed="false">
      <c r="A30" s="0" t="s">
        <v>39</v>
      </c>
      <c r="B30" s="0" t="n">
        <v>0.3622284994</v>
      </c>
      <c r="C30" s="0" t="n">
        <v>0.0467922741</v>
      </c>
      <c r="D30" s="0" t="n">
        <v>0.1825817764</v>
      </c>
      <c r="E30" s="0" t="n">
        <v>0.1690560468</v>
      </c>
      <c r="F30" s="0" t="n">
        <v>0.027106324</v>
      </c>
      <c r="G30" s="0" t="n">
        <v>0.201712417</v>
      </c>
      <c r="H30" s="0" t="n">
        <v>0.0112673952</v>
      </c>
      <c r="I30" s="0" t="n">
        <v>0.000252422</v>
      </c>
      <c r="J30" s="1" t="s">
        <v>36</v>
      </c>
      <c r="K30" s="1" t="s">
        <v>37</v>
      </c>
      <c r="L30" s="1" t="s">
        <v>38</v>
      </c>
      <c r="T30" s="0" t="n">
        <v>1</v>
      </c>
    </row>
    <row r="31" customFormat="false" ht="12.1" hidden="false" customHeight="false" outlineLevel="0" collapsed="false">
      <c r="A31" s="0" t="n">
        <v>15</v>
      </c>
      <c r="B31" s="0" t="n">
        <v>41.6370246262</v>
      </c>
      <c r="C31" s="0" t="n">
        <v>0</v>
      </c>
      <c r="D31" s="0" t="n">
        <v>20.6314966971</v>
      </c>
      <c r="E31" s="0" t="n">
        <v>15.0254852777</v>
      </c>
      <c r="F31" s="0" t="n">
        <v>0</v>
      </c>
      <c r="G31" s="0" t="n">
        <v>22.705993399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T31" s="0" t="n">
        <v>100</v>
      </c>
    </row>
    <row r="32" customFormat="false" ht="12.1" hidden="false" customHeight="false" outlineLevel="0" collapsed="false">
      <c r="A32" s="0" t="s">
        <v>40</v>
      </c>
      <c r="B32" s="0" t="n">
        <v>0.3622284994</v>
      </c>
      <c r="C32" s="0" t="n">
        <v>0.0467922741</v>
      </c>
      <c r="D32" s="0" t="n">
        <v>0.1825817764</v>
      </c>
      <c r="E32" s="0" t="n">
        <v>0.1690560468</v>
      </c>
      <c r="F32" s="0" t="n">
        <v>0.027106324</v>
      </c>
      <c r="G32" s="0" t="n">
        <v>0.201712417</v>
      </c>
      <c r="H32" s="0" t="n">
        <v>0.0112673952</v>
      </c>
      <c r="I32" s="0" t="n">
        <v>0.000252422</v>
      </c>
      <c r="J32" s="1" t="s">
        <v>36</v>
      </c>
      <c r="K32" s="1" t="s">
        <v>37</v>
      </c>
      <c r="L32" s="1" t="s">
        <v>38</v>
      </c>
      <c r="T32" s="0" t="n">
        <v>1</v>
      </c>
    </row>
    <row r="33" customFormat="false" ht="12.1" hidden="false" customHeight="false" outlineLevel="0" collapsed="false">
      <c r="A33" s="0" t="n">
        <v>16</v>
      </c>
      <c r="B33" s="0" t="n">
        <v>33.6638458888</v>
      </c>
      <c r="C33" s="0" t="n">
        <v>4.8210053264</v>
      </c>
      <c r="D33" s="0" t="n">
        <v>19.6322733354</v>
      </c>
      <c r="E33" s="0" t="n">
        <v>16.7660466516</v>
      </c>
      <c r="F33" s="0" t="n">
        <v>4.0575384615</v>
      </c>
      <c r="G33" s="0" t="n">
        <v>21.0592903364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T33" s="0" t="n">
        <v>100</v>
      </c>
    </row>
    <row r="34" customFormat="false" ht="12.1" hidden="false" customHeight="false" outlineLevel="0" collapsed="false">
      <c r="A34" s="0" t="s">
        <v>41</v>
      </c>
      <c r="B34" s="0" t="n">
        <v>0.3622284994</v>
      </c>
      <c r="C34" s="0" t="n">
        <v>0.0467922741</v>
      </c>
      <c r="D34" s="0" t="n">
        <v>0.1825817764</v>
      </c>
      <c r="E34" s="0" t="n">
        <v>0.1690560468</v>
      </c>
      <c r="F34" s="0" t="n">
        <v>0.027106324</v>
      </c>
      <c r="G34" s="0" t="n">
        <v>0.201712417</v>
      </c>
      <c r="H34" s="0" t="n">
        <v>0.0112673952</v>
      </c>
      <c r="I34" s="0" t="n">
        <v>0.000252422</v>
      </c>
      <c r="J34" s="1" t="s">
        <v>36</v>
      </c>
      <c r="K34" s="1" t="s">
        <v>37</v>
      </c>
      <c r="L34" s="1" t="s">
        <v>38</v>
      </c>
      <c r="T34" s="0" t="n">
        <v>1</v>
      </c>
    </row>
    <row r="35" customFormat="false" ht="12.1" hidden="false" customHeight="false" outlineLevel="0" collapsed="false">
      <c r="A35" s="0" t="n">
        <v>17</v>
      </c>
      <c r="B35" s="0" t="n">
        <v>34.0311134085</v>
      </c>
      <c r="C35" s="0" t="n">
        <v>5.9181868144</v>
      </c>
      <c r="D35" s="0" t="n">
        <v>17.9887601985</v>
      </c>
      <c r="E35" s="0" t="n">
        <v>18.7501126394</v>
      </c>
      <c r="F35" s="0" t="n">
        <v>3.4236626774</v>
      </c>
      <c r="G35" s="0" t="n">
        <v>19.8881642618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T35" s="0" t="n">
        <v>100</v>
      </c>
    </row>
    <row r="36" customFormat="false" ht="12.1" hidden="false" customHeight="false" outlineLevel="0" collapsed="false">
      <c r="A36" s="0" t="s">
        <v>42</v>
      </c>
      <c r="B36" s="0" t="n">
        <v>0.4728831585</v>
      </c>
      <c r="C36" s="0" t="n">
        <v>0.0265154272</v>
      </c>
      <c r="D36" s="0" t="n">
        <v>0.0005947075</v>
      </c>
      <c r="E36" s="0" t="n">
        <v>0.4889781633</v>
      </c>
      <c r="F36" s="0" t="n">
        <v>0.0109670493</v>
      </c>
      <c r="G36" s="1" t="s">
        <v>43</v>
      </c>
      <c r="T36" s="0" t="n">
        <v>1</v>
      </c>
    </row>
    <row r="37" customFormat="false" ht="12.1" hidden="false" customHeight="false" outlineLevel="0" collapsed="false">
      <c r="A37" s="0" t="n">
        <v>18</v>
      </c>
      <c r="B37" s="0" t="n">
        <v>58.3107234583</v>
      </c>
      <c r="C37" s="0" t="n">
        <v>8.2551328447</v>
      </c>
      <c r="D37" s="0" t="n">
        <v>8.6493761123</v>
      </c>
      <c r="E37" s="0" t="n">
        <v>24.2570101326</v>
      </c>
      <c r="F37" s="0" t="n">
        <v>0.5277574521</v>
      </c>
      <c r="G37" s="0" t="n">
        <v>0</v>
      </c>
      <c r="T37" s="0" t="n">
        <v>100</v>
      </c>
    </row>
    <row r="38" customFormat="false" ht="12.1" hidden="false" customHeight="false" outlineLevel="0" collapsed="false">
      <c r="A38" s="0" t="s">
        <v>44</v>
      </c>
      <c r="B38" s="0" t="n">
        <v>0.1831453314</v>
      </c>
      <c r="C38" s="0" t="n">
        <v>0.0216046509</v>
      </c>
      <c r="D38" s="0" t="n">
        <v>0.2793484575</v>
      </c>
      <c r="E38" s="0" t="n">
        <v>0.1023349856</v>
      </c>
      <c r="F38" s="0" t="n">
        <v>0.1064823565</v>
      </c>
      <c r="G38" s="0" t="n">
        <v>0.1860878043</v>
      </c>
      <c r="H38" s="0" t="n">
        <v>0.0156994197</v>
      </c>
      <c r="I38" s="0" t="n">
        <v>0.1039572086</v>
      </c>
      <c r="J38" s="0" t="n">
        <v>0.0023267469</v>
      </c>
      <c r="K38" s="1" t="s">
        <v>45</v>
      </c>
      <c r="T38" s="0" t="n">
        <v>1</v>
      </c>
    </row>
    <row r="39" customFormat="false" ht="12.1" hidden="false" customHeight="false" outlineLevel="0" collapsed="false">
      <c r="A39" s="0" t="n">
        <v>19</v>
      </c>
      <c r="B39" s="0" t="n">
        <v>18.0611144206</v>
      </c>
      <c r="C39" s="0" t="n">
        <v>3.2521578136</v>
      </c>
      <c r="D39" s="0" t="n">
        <v>22.0674472961</v>
      </c>
      <c r="E39" s="0" t="n">
        <v>16.4129856255</v>
      </c>
      <c r="F39" s="0" t="n">
        <v>9.8912115395</v>
      </c>
      <c r="G39" s="0" t="n">
        <v>23.0417187249</v>
      </c>
      <c r="H39" s="0" t="n">
        <v>2.5049182757</v>
      </c>
      <c r="I39" s="0" t="n">
        <v>4.768446304</v>
      </c>
      <c r="J39" s="0" t="n">
        <v>0</v>
      </c>
      <c r="K39" s="0" t="n">
        <v>0</v>
      </c>
      <c r="T39" s="0" t="n">
        <v>100</v>
      </c>
    </row>
    <row r="40" customFormat="false" ht="12.1" hidden="false" customHeight="false" outlineLevel="0" collapsed="false">
      <c r="A40" s="0" t="s">
        <v>46</v>
      </c>
      <c r="B40" s="0" t="n">
        <v>0.3464253712</v>
      </c>
      <c r="C40" s="0" t="n">
        <v>0.0602906091</v>
      </c>
      <c r="D40" s="0" t="n">
        <v>0.1768850003</v>
      </c>
      <c r="E40" s="0" t="n">
        <v>0.1695491144</v>
      </c>
      <c r="F40" s="0" t="n">
        <v>0.0333083413</v>
      </c>
      <c r="G40" s="0" t="n">
        <v>0.194198065</v>
      </c>
      <c r="H40" s="0" t="n">
        <v>0.0194498563</v>
      </c>
      <c r="I40" s="0" t="n">
        <v>0.0008705008</v>
      </c>
      <c r="J40" s="1" t="s">
        <v>47</v>
      </c>
      <c r="K40" s="1" t="s">
        <v>48</v>
      </c>
      <c r="L40" s="1" t="s">
        <v>49</v>
      </c>
      <c r="M40" s="1" t="s">
        <v>50</v>
      </c>
      <c r="N40" s="1" t="s">
        <v>51</v>
      </c>
      <c r="O40" s="1" t="s">
        <v>52</v>
      </c>
      <c r="P40" s="1" t="s">
        <v>53</v>
      </c>
      <c r="T40" s="0" t="n">
        <v>1</v>
      </c>
    </row>
    <row r="41" customFormat="false" ht="12.1" hidden="false" customHeight="false" outlineLevel="0" collapsed="false">
      <c r="A41" s="0" t="n">
        <v>20</v>
      </c>
      <c r="B41" s="0" t="n">
        <v>37.6519748777</v>
      </c>
      <c r="C41" s="0" t="n">
        <v>0</v>
      </c>
      <c r="D41" s="0" t="n">
        <v>19.5164752407</v>
      </c>
      <c r="E41" s="0" t="n">
        <v>17.9252934513</v>
      </c>
      <c r="F41" s="0" t="n">
        <v>0</v>
      </c>
      <c r="G41" s="0" t="n">
        <v>21.7652855238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3.1409709066</v>
      </c>
      <c r="O41" s="0" t="n">
        <v>0</v>
      </c>
      <c r="P41" s="0" t="n">
        <v>0</v>
      </c>
      <c r="T41" s="0" t="n">
        <v>100</v>
      </c>
    </row>
    <row r="42" customFormat="false" ht="12.1" hidden="false" customHeight="false" outlineLevel="0" collapsed="false">
      <c r="A42" s="0" t="s">
        <v>54</v>
      </c>
      <c r="B42" s="0" t="n">
        <v>0.3425835139</v>
      </c>
      <c r="C42" s="0" t="n">
        <v>0.0634638436</v>
      </c>
      <c r="D42" s="0" t="n">
        <v>0.1755919685</v>
      </c>
      <c r="E42" s="0" t="n">
        <v>0.1696304694</v>
      </c>
      <c r="F42" s="0" t="n">
        <v>0.0348192515</v>
      </c>
      <c r="G42" s="0" t="n">
        <v>0.192413798</v>
      </c>
      <c r="H42" s="0" t="n">
        <v>0.021387814</v>
      </c>
      <c r="I42" s="0" t="n">
        <v>0.0010765458</v>
      </c>
      <c r="J42" s="1" t="s">
        <v>55</v>
      </c>
      <c r="K42" s="1" t="s">
        <v>56</v>
      </c>
      <c r="L42" s="1" t="s">
        <v>57</v>
      </c>
      <c r="M42" s="1" t="s">
        <v>58</v>
      </c>
      <c r="N42" s="1" t="s">
        <v>59</v>
      </c>
      <c r="O42" s="1" t="s">
        <v>60</v>
      </c>
      <c r="P42" s="1" t="s">
        <v>61</v>
      </c>
      <c r="Q42" s="1" t="s">
        <v>62</v>
      </c>
      <c r="T42" s="0" t="n">
        <v>1</v>
      </c>
    </row>
    <row r="43" customFormat="false" ht="12.1" hidden="false" customHeight="false" outlineLevel="0" collapsed="false">
      <c r="A43" s="0" t="n">
        <v>21</v>
      </c>
      <c r="B43" s="0" t="n">
        <v>29.1198626902</v>
      </c>
      <c r="C43" s="0" t="n">
        <v>8.1413567688</v>
      </c>
      <c r="D43" s="0" t="n">
        <v>17.9737508976</v>
      </c>
      <c r="E43" s="0" t="n">
        <v>17.2623045162</v>
      </c>
      <c r="F43" s="0" t="n">
        <v>5.9328895767</v>
      </c>
      <c r="G43" s="0" t="n">
        <v>20.1624319775</v>
      </c>
      <c r="H43" s="0" t="n">
        <v>1.407403573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T43" s="0" t="n">
        <v>100</v>
      </c>
    </row>
    <row r="44" customFormat="false" ht="12.1" hidden="false" customHeight="false" outlineLevel="0" collapsed="false">
      <c r="A44" s="0" t="s">
        <v>63</v>
      </c>
      <c r="B44" s="0" t="n">
        <v>0.3662906629</v>
      </c>
      <c r="C44" s="0" t="n">
        <v>0.0432093018</v>
      </c>
      <c r="D44" s="0" t="n">
        <v>0.1841447505</v>
      </c>
      <c r="E44" s="0" t="n">
        <v>0.1688868365</v>
      </c>
      <c r="F44" s="0" t="n">
        <v>0.0255163452</v>
      </c>
      <c r="G44" s="0" t="n">
        <v>0.2036883445</v>
      </c>
      <c r="H44" s="0" t="n">
        <v>0.009109516</v>
      </c>
      <c r="I44" s="0" t="n">
        <v>0.0001530953</v>
      </c>
      <c r="J44" s="1" t="s">
        <v>64</v>
      </c>
      <c r="K44" s="1" t="s">
        <v>65</v>
      </c>
      <c r="T44" s="0" t="n">
        <v>1</v>
      </c>
    </row>
    <row r="45" customFormat="false" ht="12.1" hidden="false" customHeight="false" outlineLevel="0" collapsed="false">
      <c r="A45" s="0" t="n">
        <v>22</v>
      </c>
      <c r="B45" s="0" t="n">
        <v>31.2806206924</v>
      </c>
      <c r="C45" s="0" t="n">
        <v>7.2576766858</v>
      </c>
      <c r="D45" s="0" t="n">
        <v>17.1151485975</v>
      </c>
      <c r="E45" s="0" t="n">
        <v>16.9675545209</v>
      </c>
      <c r="F45" s="0" t="n">
        <v>5.1888205433</v>
      </c>
      <c r="G45" s="0" t="n">
        <v>21.2416785752</v>
      </c>
      <c r="H45" s="0" t="n">
        <v>0.9450007697</v>
      </c>
      <c r="I45" s="0" t="n">
        <v>0.0034996153</v>
      </c>
      <c r="J45" s="0" t="n">
        <v>0</v>
      </c>
      <c r="K45" s="0" t="n">
        <v>0</v>
      </c>
      <c r="T45" s="0" t="n">
        <v>100</v>
      </c>
    </row>
    <row r="46" customFormat="false" ht="12.1" hidden="false" customHeight="false" outlineLevel="0" collapsed="false">
      <c r="A46" s="0" t="s">
        <v>66</v>
      </c>
      <c r="B46" s="0" t="n">
        <v>0.37875253</v>
      </c>
      <c r="C46" s="0" t="n">
        <v>0.03193695</v>
      </c>
      <c r="D46" s="0" t="n">
        <v>0.18919233</v>
      </c>
      <c r="E46" s="0" t="n">
        <v>0.16825507</v>
      </c>
      <c r="F46" s="0" t="n">
        <v>0.02065241</v>
      </c>
      <c r="G46" s="0" t="n">
        <v>0.20985963</v>
      </c>
      <c r="H46" s="0" t="n">
        <v>0.00235108</v>
      </c>
      <c r="T46" s="0" t="n">
        <v>1</v>
      </c>
    </row>
    <row r="47" customFormat="false" ht="12.1" hidden="false" customHeight="false" outlineLevel="0" collapsed="false">
      <c r="A47" s="0" t="n">
        <v>23</v>
      </c>
      <c r="B47" s="0" t="n">
        <v>38.2576832317</v>
      </c>
      <c r="C47" s="0" t="n">
        <v>2.8174069427</v>
      </c>
      <c r="D47" s="0" t="n">
        <v>19.0910335406</v>
      </c>
      <c r="E47" s="0" t="n">
        <v>16.7658373793</v>
      </c>
      <c r="F47" s="0" t="n">
        <v>1.8960522313</v>
      </c>
      <c r="G47" s="0" t="n">
        <v>21.1719866744</v>
      </c>
      <c r="H47" s="0" t="n">
        <v>0</v>
      </c>
      <c r="T47" s="0" t="n">
        <v>100</v>
      </c>
    </row>
    <row r="48" customFormat="false" ht="12.1" hidden="false" customHeight="false" outlineLevel="0" collapsed="false">
      <c r="A48" s="0" t="s">
        <v>67</v>
      </c>
      <c r="B48" s="0" t="n">
        <v>0.0837567863</v>
      </c>
      <c r="C48" s="0" t="n">
        <v>0.017394564</v>
      </c>
      <c r="D48" s="0" t="n">
        <v>0.1289341499</v>
      </c>
      <c r="E48" s="0" t="n">
        <v>0.0583030039</v>
      </c>
      <c r="F48" s="0" t="n">
        <v>0.0533463715</v>
      </c>
      <c r="G48" s="0" t="n">
        <v>0.0896461957</v>
      </c>
      <c r="H48" s="0" t="n">
        <v>0.1045428477</v>
      </c>
      <c r="I48" s="0" t="n">
        <v>0.0610624614</v>
      </c>
      <c r="J48" s="0" t="n">
        <v>0.1422030095</v>
      </c>
      <c r="K48" s="0" t="n">
        <v>0.0533733373</v>
      </c>
      <c r="L48" s="0" t="n">
        <v>0.0532143698</v>
      </c>
      <c r="M48" s="0" t="n">
        <v>0.0921658757</v>
      </c>
      <c r="N48" s="0" t="n">
        <v>0.009723946</v>
      </c>
      <c r="O48" s="0" t="n">
        <v>0.0510157306</v>
      </c>
      <c r="P48" s="0" t="n">
        <v>0.0022787783</v>
      </c>
      <c r="Q48" s="1" t="s">
        <v>68</v>
      </c>
      <c r="R48" s="1" t="s">
        <v>69</v>
      </c>
      <c r="S48" s="1" t="s">
        <v>70</v>
      </c>
      <c r="T48" s="0" t="n">
        <v>1</v>
      </c>
    </row>
    <row r="49" customFormat="false" ht="12.1" hidden="false" customHeight="false" outlineLevel="0" collapsed="false">
      <c r="A49" s="0" t="n">
        <v>24</v>
      </c>
      <c r="B49" s="0" t="n">
        <v>4.3364219361</v>
      </c>
      <c r="C49" s="0" t="n">
        <v>1.7631821589</v>
      </c>
      <c r="D49" s="0" t="n">
        <v>7.8915484088</v>
      </c>
      <c r="E49" s="0" t="n">
        <v>7.8249807355</v>
      </c>
      <c r="F49" s="0" t="n">
        <v>7.9858482981</v>
      </c>
      <c r="G49" s="0" t="n">
        <v>11.422192119</v>
      </c>
      <c r="H49" s="0" t="n">
        <v>12.034945503</v>
      </c>
      <c r="I49" s="0" t="n">
        <v>9.2362516562</v>
      </c>
      <c r="J49" s="0" t="n">
        <v>11.7820422228</v>
      </c>
      <c r="K49" s="0" t="n">
        <v>8.0292334331</v>
      </c>
      <c r="L49" s="0" t="n">
        <v>6.0242159123</v>
      </c>
      <c r="M49" s="0" t="n">
        <v>6.7798078099</v>
      </c>
      <c r="N49" s="0" t="n">
        <v>1.952477445</v>
      </c>
      <c r="O49" s="0" t="n">
        <v>2.6337122878</v>
      </c>
      <c r="P49" s="0" t="n">
        <v>0.3031400736</v>
      </c>
      <c r="Q49" s="0" t="n">
        <v>0</v>
      </c>
      <c r="R49" s="0" t="n">
        <v>0</v>
      </c>
      <c r="S49" s="0" t="n">
        <v>0</v>
      </c>
      <c r="T49" s="0" t="n">
        <v>100</v>
      </c>
    </row>
    <row r="50" customFormat="false" ht="12.1" hidden="false" customHeight="false" outlineLevel="0" collapsed="false">
      <c r="A50" s="0" t="s">
        <v>71</v>
      </c>
      <c r="B50" s="0" t="n">
        <v>0.1791056927</v>
      </c>
      <c r="C50" s="0" t="n">
        <v>0.0251452309</v>
      </c>
      <c r="D50" s="0" t="n">
        <v>0.2736832669</v>
      </c>
      <c r="E50" s="0" t="n">
        <v>0.1062076745</v>
      </c>
      <c r="F50" s="0" t="n">
        <v>0.1064126485</v>
      </c>
      <c r="G50" s="0" t="n">
        <v>0.184331436</v>
      </c>
      <c r="H50" s="0" t="n">
        <v>0.0194478878</v>
      </c>
      <c r="I50" s="0" t="n">
        <v>0.1020314613</v>
      </c>
      <c r="J50" s="0" t="n">
        <v>0.0045575566</v>
      </c>
      <c r="K50" s="1" t="s">
        <v>72</v>
      </c>
      <c r="L50" s="1" t="s">
        <v>73</v>
      </c>
      <c r="M50" s="1" t="s">
        <v>74</v>
      </c>
      <c r="T50" s="0" t="n">
        <v>1</v>
      </c>
    </row>
    <row r="51" customFormat="false" ht="12.1" hidden="false" customHeight="false" outlineLevel="0" collapsed="false">
      <c r="A51" s="0" t="n">
        <v>25</v>
      </c>
      <c r="B51" s="0" t="n">
        <v>23.7945073631</v>
      </c>
      <c r="C51" s="0" t="n">
        <v>1.478874034</v>
      </c>
      <c r="D51" s="0" t="n">
        <v>24.4771026716</v>
      </c>
      <c r="E51" s="0" t="n">
        <v>18.7663032978</v>
      </c>
      <c r="F51" s="0" t="n">
        <v>8.1093533265</v>
      </c>
      <c r="G51" s="0" t="n">
        <v>20.7209590775</v>
      </c>
      <c r="H51" s="0" t="n">
        <v>0.4664176321</v>
      </c>
      <c r="I51" s="0" t="n">
        <v>2.1864825974</v>
      </c>
      <c r="J51" s="0" t="n">
        <v>0</v>
      </c>
      <c r="K51" s="0" t="n">
        <v>0</v>
      </c>
      <c r="L51" s="0" t="n">
        <v>0</v>
      </c>
      <c r="M51" s="0" t="n">
        <v>0</v>
      </c>
      <c r="T51" s="0" t="n">
        <v>100</v>
      </c>
    </row>
    <row r="52" customFormat="false" ht="12.1" hidden="false" customHeight="false" outlineLevel="0" collapsed="false">
      <c r="A52" s="0" t="s">
        <v>75</v>
      </c>
      <c r="B52" s="0" t="n">
        <v>0.9670976004</v>
      </c>
      <c r="C52" s="0" t="n">
        <v>0.0325361632</v>
      </c>
      <c r="D52" s="0" t="n">
        <v>0.0003648725</v>
      </c>
      <c r="E52" s="1" t="s">
        <v>76</v>
      </c>
      <c r="T52" s="0" t="n">
        <v>1</v>
      </c>
    </row>
    <row r="53" customFormat="false" ht="12.1" hidden="false" customHeight="false" outlineLevel="0" collapsed="false">
      <c r="A53" s="0" t="n">
        <v>26</v>
      </c>
      <c r="B53" s="0" t="n">
        <v>0</v>
      </c>
      <c r="C53" s="0" t="n">
        <v>0</v>
      </c>
      <c r="D53" s="0" t="n">
        <v>0</v>
      </c>
      <c r="E53" s="0" t="n">
        <v>0</v>
      </c>
      <c r="T53" s="0" t="n">
        <v>0</v>
      </c>
    </row>
    <row r="54" customFormat="false" ht="12.1" hidden="false" customHeight="false" outlineLevel="0" collapsed="false">
      <c r="A54" s="0" t="s">
        <v>77</v>
      </c>
      <c r="B54" s="0" t="n">
        <v>0.4676388843</v>
      </c>
      <c r="C54" s="0" t="n">
        <v>0.0314656454</v>
      </c>
      <c r="D54" s="0" t="n">
        <v>0.0008821683</v>
      </c>
      <c r="E54" s="1" t="s">
        <v>20</v>
      </c>
      <c r="F54" s="1" t="s">
        <v>21</v>
      </c>
      <c r="G54" s="1" t="s">
        <v>22</v>
      </c>
      <c r="H54" s="0" t="n">
        <v>0.5</v>
      </c>
      <c r="T54" s="0" t="n">
        <v>1</v>
      </c>
    </row>
    <row r="55" customFormat="false" ht="12.1" hidden="false" customHeight="false" outlineLevel="0" collapsed="false">
      <c r="A55" s="0" t="n">
        <v>27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T55" s="0" t="n">
        <v>0</v>
      </c>
    </row>
    <row r="56" customFormat="false" ht="12.1" hidden="false" customHeight="false" outlineLevel="0" collapsed="false">
      <c r="A56" s="0" t="s">
        <v>78</v>
      </c>
      <c r="B56" s="0" t="n">
        <v>0.956372488</v>
      </c>
      <c r="C56" s="0" t="n">
        <v>0.0429004496</v>
      </c>
      <c r="D56" s="0" t="n">
        <v>0.0007216521</v>
      </c>
      <c r="E56" s="1" t="s">
        <v>79</v>
      </c>
      <c r="F56" s="1" t="s">
        <v>80</v>
      </c>
      <c r="T56" s="0" t="n">
        <v>1</v>
      </c>
    </row>
    <row r="57" customFormat="false" ht="12.1" hidden="false" customHeight="false" outlineLevel="0" collapsed="false">
      <c r="A57" s="0" t="n">
        <v>28</v>
      </c>
      <c r="B57" s="0" t="n">
        <v>0</v>
      </c>
      <c r="C57" s="0" t="n">
        <v>0</v>
      </c>
      <c r="D57" s="0" t="n">
        <v>0</v>
      </c>
      <c r="E57" s="0" t="n">
        <v>0</v>
      </c>
      <c r="F57" s="0" t="n">
        <v>0</v>
      </c>
      <c r="T57" s="0" t="n">
        <v>0</v>
      </c>
    </row>
    <row r="58" customFormat="false" ht="12.1" hidden="false" customHeight="false" outlineLevel="0" collapsed="false">
      <c r="A58" s="0" t="s">
        <v>81</v>
      </c>
      <c r="B58" s="0" t="n">
        <v>0.956372488</v>
      </c>
      <c r="C58" s="0" t="n">
        <v>0.0429004496</v>
      </c>
      <c r="D58" s="0" t="n">
        <v>0.0007216521</v>
      </c>
      <c r="E58" s="1" t="s">
        <v>79</v>
      </c>
      <c r="F58" s="1" t="s">
        <v>80</v>
      </c>
      <c r="T58" s="0" t="n">
        <v>1</v>
      </c>
    </row>
    <row r="59" customFormat="false" ht="12.1" hidden="false" customHeight="false" outlineLevel="0" collapsed="false">
      <c r="A59" s="0" t="n">
        <v>29</v>
      </c>
      <c r="B59" s="0" t="n">
        <v>0</v>
      </c>
      <c r="C59" s="0" t="n">
        <v>0</v>
      </c>
      <c r="D59" s="0" t="n">
        <v>0</v>
      </c>
      <c r="E59" s="0" t="n">
        <v>0</v>
      </c>
      <c r="F59" s="0" t="n">
        <v>0</v>
      </c>
      <c r="T59" s="0" t="n">
        <v>0</v>
      </c>
    </row>
    <row r="60" customFormat="false" ht="12.1" hidden="false" customHeight="false" outlineLevel="0" collapsed="false">
      <c r="A60" s="0" t="s">
        <v>82</v>
      </c>
      <c r="B60" s="0" t="n">
        <v>0.9352777686</v>
      </c>
      <c r="C60" s="0" t="n">
        <v>0.0629312907</v>
      </c>
      <c r="D60" s="0" t="n">
        <v>0.0017643365</v>
      </c>
      <c r="E60" s="1" t="s">
        <v>83</v>
      </c>
      <c r="F60" s="1" t="s">
        <v>84</v>
      </c>
      <c r="G60" s="1" t="s">
        <v>85</v>
      </c>
      <c r="H60" s="1" t="s">
        <v>86</v>
      </c>
      <c r="T60" s="0" t="n">
        <v>1</v>
      </c>
    </row>
    <row r="61" customFormat="false" ht="12.1" hidden="false" customHeight="false" outlineLevel="0" collapsed="false">
      <c r="A61" s="0" t="n">
        <v>30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T61" s="0" t="n">
        <v>0</v>
      </c>
    </row>
    <row r="62" customFormat="false" ht="12.1" hidden="false" customHeight="false" outlineLevel="0" collapsed="false">
      <c r="A62" s="0" t="s">
        <v>87</v>
      </c>
      <c r="B62" s="0" t="n">
        <v>0.9457663171</v>
      </c>
      <c r="C62" s="0" t="n">
        <v>0.0530308545</v>
      </c>
      <c r="D62" s="0" t="n">
        <v>0.001189415</v>
      </c>
      <c r="E62" s="1" t="s">
        <v>88</v>
      </c>
      <c r="F62" s="1" t="s">
        <v>89</v>
      </c>
      <c r="G62" s="1" t="s">
        <v>90</v>
      </c>
      <c r="T62" s="0" t="n">
        <v>1</v>
      </c>
    </row>
    <row r="63" customFormat="false" ht="12.1" hidden="false" customHeight="false" outlineLevel="0" collapsed="false">
      <c r="A63" s="0" t="n">
        <v>31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</v>
      </c>
      <c r="T63" s="0" t="n">
        <v>0</v>
      </c>
    </row>
    <row r="64" customFormat="false" ht="12.1" hidden="false" customHeight="false" outlineLevel="0" collapsed="false">
      <c r="A64" s="0" t="s">
        <v>91</v>
      </c>
      <c r="B64" s="0" t="n">
        <v>0.9457663171</v>
      </c>
      <c r="C64" s="0" t="n">
        <v>0.0530308545</v>
      </c>
      <c r="D64" s="0" t="n">
        <v>0.001189415</v>
      </c>
      <c r="E64" s="1" t="s">
        <v>88</v>
      </c>
      <c r="F64" s="1" t="s">
        <v>89</v>
      </c>
      <c r="G64" s="1" t="s">
        <v>90</v>
      </c>
      <c r="T64" s="0" t="n">
        <v>1</v>
      </c>
    </row>
    <row r="65" customFormat="false" ht="12.1" hidden="false" customHeight="false" outlineLevel="0" collapsed="false">
      <c r="A65" s="0" t="n">
        <v>32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T65" s="0" t="n">
        <v>0</v>
      </c>
    </row>
    <row r="66" customFormat="false" ht="12.1" hidden="false" customHeight="false" outlineLevel="0" collapsed="false">
      <c r="A66" s="0" t="s">
        <v>92</v>
      </c>
      <c r="B66" s="0" t="n">
        <v>0.9457663171</v>
      </c>
      <c r="C66" s="0" t="n">
        <v>0.0530308545</v>
      </c>
      <c r="D66" s="0" t="n">
        <v>0.001189415</v>
      </c>
      <c r="E66" s="1" t="s">
        <v>88</v>
      </c>
      <c r="F66" s="1" t="s">
        <v>89</v>
      </c>
      <c r="G66" s="1" t="s">
        <v>90</v>
      </c>
      <c r="T66" s="0" t="n">
        <v>1</v>
      </c>
    </row>
    <row r="67" customFormat="false" ht="12.1" hidden="false" customHeight="false" outlineLevel="0" collapsed="false">
      <c r="A67" s="0" t="n">
        <v>33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T67" s="0" t="n">
        <v>0</v>
      </c>
    </row>
    <row r="68" customFormat="false" ht="12.1" hidden="false" customHeight="false" outlineLevel="0" collapsed="false">
      <c r="A68" s="0" t="s">
        <v>93</v>
      </c>
      <c r="B68" s="0" t="n">
        <v>0.4835488002</v>
      </c>
      <c r="C68" s="0" t="n">
        <v>0.0162680816</v>
      </c>
      <c r="D68" s="0" t="n">
        <v>0.0001824362</v>
      </c>
      <c r="E68" s="0" t="n">
        <v>0.500000682</v>
      </c>
    </row>
    <row r="69" customFormat="false" ht="12.1" hidden="false" customHeight="false" outlineLevel="0" collapsed="false">
      <c r="A69" s="0" t="n">
        <v>34</v>
      </c>
      <c r="B69" s="0" t="n">
        <v>56.4153260505</v>
      </c>
      <c r="C69" s="0" t="n">
        <v>2.8040636044</v>
      </c>
      <c r="D69" s="0" t="n">
        <v>4.5884954349</v>
      </c>
      <c r="E69" s="0" t="n">
        <v>36.1921149103</v>
      </c>
    </row>
    <row r="70" customFormat="false" ht="12.1" hidden="false" customHeight="false" outlineLevel="0" collapsed="false">
      <c r="A70" s="0" t="s">
        <v>94</v>
      </c>
      <c r="B70" s="0" t="n">
        <v>0.9670976004</v>
      </c>
      <c r="C70" s="0" t="n">
        <v>0.0325361632</v>
      </c>
      <c r="D70" s="0" t="n">
        <v>0.0003648725</v>
      </c>
      <c r="E70" s="1" t="s">
        <v>95</v>
      </c>
    </row>
    <row r="71" customFormat="false" ht="12.1" hidden="false" customHeight="false" outlineLevel="0" collapsed="false">
      <c r="A71" s="0" t="n">
        <v>35</v>
      </c>
      <c r="B71" s="0" t="n">
        <v>93.7313590096</v>
      </c>
      <c r="C71" s="0" t="n">
        <v>3.2331654257</v>
      </c>
      <c r="D71" s="0" t="n">
        <v>3.0354755647</v>
      </c>
      <c r="E71" s="0" t="n">
        <v>0</v>
      </c>
    </row>
    <row r="72" customFormat="false" ht="12.1" hidden="false" customHeight="false" outlineLevel="0" collapsed="false">
      <c r="A72" s="0" t="s">
        <v>96</v>
      </c>
      <c r="B72" s="0" t="n">
        <v>0.4676388843</v>
      </c>
      <c r="C72" s="0" t="n">
        <v>0.0314656454</v>
      </c>
      <c r="D72" s="0" t="n">
        <v>0.0008821683</v>
      </c>
      <c r="E72" s="1" t="s">
        <v>20</v>
      </c>
      <c r="F72" s="1" t="s">
        <v>21</v>
      </c>
      <c r="G72" s="1" t="s">
        <v>22</v>
      </c>
      <c r="H72" s="0" t="n">
        <v>0.5</v>
      </c>
    </row>
    <row r="73" customFormat="false" ht="12.1" hidden="false" customHeight="false" outlineLevel="0" collapsed="false">
      <c r="A73" s="0" t="n">
        <v>36</v>
      </c>
      <c r="B73" s="0" t="n">
        <v>46.4498140233</v>
      </c>
      <c r="C73" s="0" t="n">
        <v>3.9510307286</v>
      </c>
      <c r="D73" s="0" t="n">
        <v>1.7657059702</v>
      </c>
      <c r="E73" s="0" t="n">
        <v>2.8981177743</v>
      </c>
      <c r="F73" s="0" t="n">
        <v>1.6561845643</v>
      </c>
      <c r="G73" s="0" t="n">
        <v>4.8097484334</v>
      </c>
      <c r="H73" s="0" t="n">
        <v>38.46939850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2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E79" activeCellId="0" sqref="E79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42.27"/>
  </cols>
  <sheetData>
    <row r="1" customFormat="false" ht="13.3" hidden="false" customHeight="false" outlineLevel="0" collapsed="false">
      <c r="B1" s="2" t="s">
        <v>97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customFormat="false" ht="13.3" hidden="false" customHeight="false" outlineLevel="0" collapsed="false">
      <c r="B2" s="3"/>
      <c r="C2" s="4" t="s">
        <v>98</v>
      </c>
      <c r="D2" s="4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customFormat="false" ht="13.3" hidden="false" customHeight="false" outlineLevel="0" collapsed="false">
      <c r="B3" s="5"/>
      <c r="C3" s="4" t="s">
        <v>99</v>
      </c>
      <c r="D3" s="4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customFormat="false" ht="13.3" hidden="false" customHeight="false" outlineLevel="0" collapsed="false">
      <c r="B4" s="4" t="s">
        <v>100</v>
      </c>
      <c r="C4" s="4" t="s">
        <v>101</v>
      </c>
      <c r="D4" s="4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customFormat="false" ht="13.3" hidden="false" customHeight="false" outlineLevel="0" collapsed="false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customFormat="false" ht="15.3" hidden="false" customHeight="false" outlineLevel="0" collapsed="false">
      <c r="A6" s="6" t="s">
        <v>0</v>
      </c>
      <c r="B6" s="6" t="s">
        <v>102</v>
      </c>
      <c r="C6" s="6" t="s">
        <v>2</v>
      </c>
      <c r="D6" s="6" t="s">
        <v>3</v>
      </c>
      <c r="E6" s="6" t="s">
        <v>4</v>
      </c>
      <c r="F6" s="6" t="s">
        <v>5</v>
      </c>
      <c r="G6" s="6" t="s">
        <v>6</v>
      </c>
      <c r="H6" s="6" t="s">
        <v>7</v>
      </c>
      <c r="I6" s="6" t="s">
        <v>8</v>
      </c>
      <c r="J6" s="6" t="s">
        <v>9</v>
      </c>
      <c r="K6" s="6" t="s">
        <v>10</v>
      </c>
      <c r="L6" s="6" t="s">
        <v>11</v>
      </c>
      <c r="M6" s="6" t="s">
        <v>12</v>
      </c>
      <c r="N6" s="6" t="s">
        <v>13</v>
      </c>
      <c r="O6" s="6" t="s">
        <v>14</v>
      </c>
      <c r="P6" s="6" t="s">
        <v>15</v>
      </c>
      <c r="Q6" s="6" t="s">
        <v>16</v>
      </c>
      <c r="R6" s="6" t="s">
        <v>17</v>
      </c>
      <c r="S6" s="6" t="s">
        <v>18</v>
      </c>
    </row>
    <row r="7" customFormat="false" ht="14.1" hidden="false" customHeight="false" outlineLevel="0" collapsed="false">
      <c r="A7" s="7" t="s">
        <v>19</v>
      </c>
      <c r="B7" s="7" t="n">
        <v>46.76388843</v>
      </c>
      <c r="C7" s="7" t="n">
        <v>3.14656454</v>
      </c>
      <c r="D7" s="7" t="n">
        <v>0.08821683</v>
      </c>
      <c r="E7" s="7" t="n">
        <v>0.00131906119489</v>
      </c>
      <c r="F7" s="7" t="n">
        <v>1.10943275814E-005</v>
      </c>
      <c r="G7" s="7" t="n">
        <v>4.97663459273E-008</v>
      </c>
      <c r="H7" s="7" t="n">
        <v>50</v>
      </c>
      <c r="I7" s="7"/>
      <c r="J7" s="7"/>
      <c r="K7" s="7"/>
      <c r="L7" s="7"/>
      <c r="M7" s="7"/>
      <c r="N7" s="7"/>
      <c r="O7" s="7"/>
      <c r="P7" s="7"/>
      <c r="Q7" s="7"/>
      <c r="R7" s="7"/>
      <c r="S7" s="7"/>
    </row>
    <row r="8" customFormat="false" ht="14.1" hidden="false" customHeight="false" outlineLevel="0" collapsed="false">
      <c r="A8" s="8"/>
      <c r="B8" s="8" t="n">
        <v>44.8584506822</v>
      </c>
      <c r="C8" s="8" t="n">
        <v>3.6413046108</v>
      </c>
      <c r="D8" s="8" t="n">
        <v>3.0097656587</v>
      </c>
      <c r="E8" s="8" t="n">
        <v>5.2508437938</v>
      </c>
      <c r="F8" s="8" t="n">
        <v>3.0373235905</v>
      </c>
      <c r="G8" s="8" t="n">
        <v>2.0111238466</v>
      </c>
      <c r="H8" s="8" t="n">
        <v>38.1911878174</v>
      </c>
      <c r="I8" s="8"/>
      <c r="J8" s="8"/>
      <c r="K8" s="8"/>
      <c r="L8" s="8"/>
      <c r="M8" s="8"/>
      <c r="N8" s="8"/>
      <c r="O8" s="8"/>
      <c r="P8" s="8"/>
      <c r="Q8" s="8"/>
      <c r="R8" s="8"/>
      <c r="S8" s="8"/>
    </row>
    <row r="9" customFormat="false" ht="14.1" hidden="false" customHeight="false" outlineLevel="0" collapsed="false">
      <c r="A9" s="7" t="s">
        <v>23</v>
      </c>
      <c r="B9" s="7" t="n">
        <v>46.76388843</v>
      </c>
      <c r="C9" s="7" t="n">
        <v>3.14656454</v>
      </c>
      <c r="D9" s="7" t="n">
        <v>0.08821683</v>
      </c>
      <c r="E9" s="7" t="n">
        <v>0.00131906119489</v>
      </c>
      <c r="F9" s="7" t="n">
        <v>1.10943275814E-005</v>
      </c>
      <c r="G9" s="7" t="n">
        <v>4.97663459273E-008</v>
      </c>
      <c r="H9" s="7" t="n">
        <v>50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</row>
    <row r="10" customFormat="false" ht="14.1" hidden="false" customHeight="false" outlineLevel="0" collapsed="false">
      <c r="A10" s="8"/>
      <c r="B10" s="8" t="n">
        <v>63.3973524417</v>
      </c>
      <c r="C10" s="8" t="n">
        <v>2.8402635996</v>
      </c>
      <c r="D10" s="8" t="n">
        <v>0.1438377653</v>
      </c>
      <c r="E10" s="8" t="n">
        <v>33.6185461934</v>
      </c>
      <c r="F10" s="8" t="n">
        <v>0</v>
      </c>
      <c r="G10" s="8" t="n">
        <v>0</v>
      </c>
      <c r="H10" s="8" t="n">
        <v>0</v>
      </c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</row>
    <row r="11" customFormat="false" ht="14.1" hidden="false" customHeight="false" outlineLevel="0" collapsed="false">
      <c r="A11" s="7" t="s">
        <v>24</v>
      </c>
      <c r="B11" s="7" t="n">
        <v>48.35488002</v>
      </c>
      <c r="C11" s="7" t="n">
        <v>1.62680816</v>
      </c>
      <c r="D11" s="7" t="n">
        <v>0.01824362</v>
      </c>
      <c r="E11" s="7" t="n">
        <v>50.0000682</v>
      </c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</row>
    <row r="12" customFormat="false" ht="14.1" hidden="false" customHeight="false" outlineLevel="0" collapsed="false">
      <c r="A12" s="8"/>
      <c r="B12" s="8" t="n">
        <v>53.3493306061</v>
      </c>
      <c r="C12" s="8" t="n">
        <v>3.0717208484</v>
      </c>
      <c r="D12" s="8" t="n">
        <v>4.8419579378</v>
      </c>
      <c r="E12" s="8" t="n">
        <v>38.7369906078</v>
      </c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</row>
    <row r="13" customFormat="false" ht="14.1" hidden="false" customHeight="false" outlineLevel="0" collapsed="false">
      <c r="A13" s="7" t="s">
        <v>25</v>
      </c>
      <c r="B13" s="7" t="n">
        <v>48.35488002</v>
      </c>
      <c r="C13" s="7" t="n">
        <v>1.62680816</v>
      </c>
      <c r="D13" s="7" t="n">
        <v>0.01824362</v>
      </c>
      <c r="E13" s="7" t="n">
        <v>50.0000682</v>
      </c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</row>
    <row r="14" customFormat="false" ht="14.1" hidden="false" customHeight="false" outlineLevel="0" collapsed="false">
      <c r="A14" s="8"/>
      <c r="B14" s="8" t="n">
        <v>55.238372461</v>
      </c>
      <c r="C14" s="8" t="n">
        <v>2.5262671208</v>
      </c>
      <c r="D14" s="8" t="n">
        <v>3.5559062946</v>
      </c>
      <c r="E14" s="8" t="n">
        <v>38.6794541235</v>
      </c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</row>
    <row r="15" customFormat="false" ht="14.1" hidden="false" customHeight="false" outlineLevel="0" collapsed="false">
      <c r="A15" s="7" t="s">
        <v>26</v>
      </c>
      <c r="B15" s="7" t="n">
        <v>48.35488002</v>
      </c>
      <c r="C15" s="7" t="n">
        <v>1.62680816</v>
      </c>
      <c r="D15" s="7" t="n">
        <v>0.01824362</v>
      </c>
      <c r="E15" s="7" t="n">
        <v>50.0000682</v>
      </c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</row>
    <row r="16" customFormat="false" ht="14.1" hidden="false" customHeight="false" outlineLevel="0" collapsed="false">
      <c r="A16" s="8"/>
      <c r="B16" s="8" t="n">
        <v>49.617139472</v>
      </c>
      <c r="C16" s="8" t="n">
        <v>2.2811186724</v>
      </c>
      <c r="D16" s="8" t="n">
        <v>6.0087151113</v>
      </c>
      <c r="E16" s="8" t="n">
        <v>42.0930267442</v>
      </c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</row>
    <row r="17" customFormat="false" ht="14.1" hidden="false" customHeight="false" outlineLevel="0" collapsed="false">
      <c r="A17" s="7" t="s">
        <v>27</v>
      </c>
      <c r="B17" s="7" t="n">
        <v>48.35488002</v>
      </c>
      <c r="C17" s="7" t="n">
        <v>1.62680816</v>
      </c>
      <c r="D17" s="7" t="n">
        <v>0.01824362</v>
      </c>
      <c r="E17" s="7" t="n">
        <v>50.0000682</v>
      </c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</row>
    <row r="18" customFormat="false" ht="14.1" hidden="false" customHeight="false" outlineLevel="0" collapsed="false">
      <c r="A18" s="8"/>
      <c r="B18" s="8" t="n">
        <v>50.0476642859</v>
      </c>
      <c r="C18" s="8" t="n">
        <v>2.7815248067</v>
      </c>
      <c r="D18" s="8" t="n">
        <v>2.600992741</v>
      </c>
      <c r="E18" s="8" t="n">
        <v>44.5698181663</v>
      </c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</row>
    <row r="19" customFormat="false" ht="14.1" hidden="false" customHeight="false" outlineLevel="0" collapsed="false">
      <c r="A19" s="7" t="s">
        <v>103</v>
      </c>
      <c r="B19" s="7" t="n">
        <v>48.35488002</v>
      </c>
      <c r="C19" s="7" t="n">
        <v>1.62680816</v>
      </c>
      <c r="D19" s="7" t="n">
        <v>0.01824362</v>
      </c>
      <c r="E19" s="7" t="n">
        <v>50.0000682</v>
      </c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</row>
    <row r="20" customFormat="false" ht="14.1" hidden="false" customHeight="false" outlineLevel="0" collapsed="false">
      <c r="A20" s="8"/>
      <c r="B20" s="8" t="n">
        <v>68.2348758153</v>
      </c>
      <c r="C20" s="8" t="n">
        <v>2.4977700102</v>
      </c>
      <c r="D20" s="8" t="n">
        <v>3.4845264005</v>
      </c>
      <c r="E20" s="8" t="n">
        <v>25.782827774</v>
      </c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</row>
    <row r="21" customFormat="false" ht="14.1" hidden="false" customHeight="false" outlineLevel="0" collapsed="false">
      <c r="A21" s="7" t="s">
        <v>104</v>
      </c>
      <c r="B21" s="7" t="n">
        <v>48.35488002</v>
      </c>
      <c r="C21" s="7" t="n">
        <v>1.62680816</v>
      </c>
      <c r="D21" s="7" t="n">
        <v>0.01824362</v>
      </c>
      <c r="E21" s="7" t="n">
        <v>50.0000682</v>
      </c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</row>
    <row r="22" customFormat="false" ht="14.1" hidden="false" customHeight="false" outlineLevel="0" collapsed="false">
      <c r="A22" s="8"/>
      <c r="B22" s="8" t="n">
        <v>58.2589745467</v>
      </c>
      <c r="C22" s="8" t="n">
        <v>3.704905712</v>
      </c>
      <c r="D22" s="8" t="n">
        <v>6.4290884761</v>
      </c>
      <c r="E22" s="8" t="n">
        <v>31.6070312651</v>
      </c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</row>
    <row r="23" customFormat="false" ht="14.1" hidden="false" customHeight="false" outlineLevel="0" collapsed="false">
      <c r="A23" s="7" t="s">
        <v>30</v>
      </c>
      <c r="B23" s="7" t="n">
        <v>52.708903</v>
      </c>
      <c r="C23" s="7" t="n">
        <v>3.656718</v>
      </c>
      <c r="D23" s="7" t="n">
        <v>4.781147</v>
      </c>
      <c r="E23" s="7" t="n">
        <v>38.324049</v>
      </c>
      <c r="F23" s="7" t="n">
        <v>0.429183</v>
      </c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</row>
    <row r="24" customFormat="false" ht="14.1" hidden="false" customHeight="false" outlineLevel="0" collapsed="false">
      <c r="A24" s="8"/>
      <c r="B24" s="8" t="n">
        <v>46.1361184326</v>
      </c>
      <c r="C24" s="8" t="n">
        <v>11.6707790176</v>
      </c>
      <c r="D24" s="8" t="n">
        <v>7.1183473993</v>
      </c>
      <c r="E24" s="8" t="n">
        <v>29.3562545169</v>
      </c>
      <c r="F24" s="8" t="n">
        <v>5.7185006336</v>
      </c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</row>
    <row r="25" customFormat="false" ht="14.1" hidden="false" customHeight="false" outlineLevel="0" collapsed="false">
      <c r="A25" s="7" t="s">
        <v>31</v>
      </c>
      <c r="B25" s="7" t="n">
        <v>52.708903</v>
      </c>
      <c r="C25" s="7" t="n">
        <v>3.656718</v>
      </c>
      <c r="D25" s="7" t="n">
        <v>4.781147</v>
      </c>
      <c r="E25" s="7" t="n">
        <v>38.324049</v>
      </c>
      <c r="F25" s="7" t="n">
        <v>0.429183</v>
      </c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</row>
    <row r="26" customFormat="false" ht="14.1" hidden="false" customHeight="false" outlineLevel="0" collapsed="false">
      <c r="A26" s="8"/>
      <c r="B26" s="8" t="n">
        <v>52.6668302583</v>
      </c>
      <c r="C26" s="8" t="n">
        <v>9.0558417925</v>
      </c>
      <c r="D26" s="8" t="n">
        <v>7.6784855017</v>
      </c>
      <c r="E26" s="8" t="n">
        <v>27.1406910003</v>
      </c>
      <c r="F26" s="8" t="n">
        <v>3.4581514472</v>
      </c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</row>
    <row r="27" customFormat="false" ht="14.1" hidden="false" customHeight="false" outlineLevel="0" collapsed="false">
      <c r="A27" s="7" t="s">
        <v>32</v>
      </c>
      <c r="B27" s="7" t="n">
        <v>52.708903</v>
      </c>
      <c r="C27" s="7" t="n">
        <v>3.656718</v>
      </c>
      <c r="D27" s="7" t="n">
        <v>4.781147</v>
      </c>
      <c r="E27" s="7" t="n">
        <v>38.324049</v>
      </c>
      <c r="F27" s="7" t="n">
        <v>0.429183</v>
      </c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</row>
    <row r="28" customFormat="false" ht="14.1" hidden="false" customHeight="false" outlineLevel="0" collapsed="false">
      <c r="A28" s="8"/>
      <c r="B28" s="8" t="n">
        <v>55.3204205901</v>
      </c>
      <c r="C28" s="8" t="n">
        <v>7.6747036027</v>
      </c>
      <c r="D28" s="8" t="n">
        <v>9.7919413563</v>
      </c>
      <c r="E28" s="8" t="n">
        <v>25.4271928713</v>
      </c>
      <c r="F28" s="8" t="n">
        <v>1.7857415796</v>
      </c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</row>
    <row r="29" customFormat="false" ht="14.1" hidden="false" customHeight="false" outlineLevel="0" collapsed="false">
      <c r="A29" s="7" t="s">
        <v>33</v>
      </c>
      <c r="B29" s="7" t="n">
        <v>52.708903</v>
      </c>
      <c r="C29" s="7" t="n">
        <v>3.656718</v>
      </c>
      <c r="D29" s="7" t="n">
        <v>4.781147</v>
      </c>
      <c r="E29" s="7" t="n">
        <v>38.324049</v>
      </c>
      <c r="F29" s="7" t="n">
        <v>0.429183</v>
      </c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</row>
    <row r="30" customFormat="false" ht="14.1" hidden="false" customHeight="false" outlineLevel="0" collapsed="false">
      <c r="A30" s="8"/>
      <c r="B30" s="8" t="n">
        <v>88.2734667048</v>
      </c>
      <c r="C30" s="8" t="n">
        <v>4.5569227952</v>
      </c>
      <c r="D30" s="8" t="n">
        <v>1.765556504</v>
      </c>
      <c r="E30" s="8" t="n">
        <v>5.0998513114</v>
      </c>
      <c r="F30" s="8" t="n">
        <v>0.3042026847</v>
      </c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</row>
    <row r="31" customFormat="false" ht="14.1" hidden="false" customHeight="false" outlineLevel="0" collapsed="false">
      <c r="A31" s="7" t="s">
        <v>34</v>
      </c>
      <c r="B31" s="7" t="n">
        <v>38.3</v>
      </c>
      <c r="C31" s="7" t="n">
        <v>2.8</v>
      </c>
      <c r="D31" s="7" t="n">
        <v>19.1</v>
      </c>
      <c r="E31" s="7" t="n">
        <v>16.8</v>
      </c>
      <c r="F31" s="7" t="n">
        <v>1.9</v>
      </c>
      <c r="G31" s="7" t="n">
        <v>21.2</v>
      </c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</row>
    <row r="32" customFormat="false" ht="14.1" hidden="false" customHeight="false" outlineLevel="0" collapsed="false">
      <c r="A32" s="8"/>
      <c r="B32" s="8" t="n">
        <v>45.6486546648</v>
      </c>
      <c r="C32" s="8" t="n">
        <v>1.9845974916</v>
      </c>
      <c r="D32" s="8" t="n">
        <v>16.6074021756</v>
      </c>
      <c r="E32" s="8" t="n">
        <v>15.7612536915</v>
      </c>
      <c r="F32" s="8" t="n">
        <v>9.4041821811</v>
      </c>
      <c r="G32" s="8" t="n">
        <v>10.5939097953</v>
      </c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</row>
    <row r="33" customFormat="false" ht="14.1" hidden="false" customHeight="false" outlineLevel="0" collapsed="false">
      <c r="A33" s="7" t="s">
        <v>35</v>
      </c>
      <c r="B33" s="7" t="n">
        <v>36.22284994</v>
      </c>
      <c r="C33" s="7" t="n">
        <v>4.67922741</v>
      </c>
      <c r="D33" s="7" t="n">
        <v>18.25817764</v>
      </c>
      <c r="E33" s="7" t="n">
        <v>16.90560468</v>
      </c>
      <c r="F33" s="7" t="n">
        <v>2.7106324</v>
      </c>
      <c r="G33" s="7" t="n">
        <v>20.1712417</v>
      </c>
      <c r="H33" s="7" t="n">
        <v>1.12673952</v>
      </c>
      <c r="I33" s="7" t="n">
        <v>0.0252422</v>
      </c>
      <c r="J33" s="7" t="n">
        <v>0.000282921892165</v>
      </c>
      <c r="K33" s="7" t="n">
        <v>1.58590112854E-006</v>
      </c>
      <c r="L33" s="7" t="n">
        <v>3.55626071013E-009</v>
      </c>
      <c r="M33" s="7"/>
      <c r="N33" s="7"/>
      <c r="O33" s="7"/>
      <c r="P33" s="7"/>
      <c r="Q33" s="7"/>
      <c r="R33" s="7"/>
      <c r="S33" s="7"/>
    </row>
    <row r="34" customFormat="false" ht="14.1" hidden="false" customHeight="false" outlineLevel="0" collapsed="false">
      <c r="A34" s="8"/>
      <c r="B34" s="8" t="n">
        <v>30.5762165723</v>
      </c>
      <c r="C34" s="8" t="n">
        <v>6.988143088</v>
      </c>
      <c r="D34" s="8" t="n">
        <v>18.168784009</v>
      </c>
      <c r="E34" s="8" t="n">
        <v>17.0576907252</v>
      </c>
      <c r="F34" s="8" t="n">
        <v>5.3546320006</v>
      </c>
      <c r="G34" s="8" t="n">
        <v>21.4979774033</v>
      </c>
      <c r="H34" s="8" t="n">
        <v>0.3565562016</v>
      </c>
      <c r="I34" s="8" t="n">
        <v>0</v>
      </c>
      <c r="J34" s="8" t="n">
        <v>0</v>
      </c>
      <c r="K34" s="8" t="n">
        <v>0</v>
      </c>
      <c r="L34" s="8" t="n">
        <v>0</v>
      </c>
      <c r="M34" s="8"/>
      <c r="N34" s="8"/>
      <c r="O34" s="8"/>
      <c r="P34" s="8"/>
      <c r="Q34" s="8"/>
      <c r="R34" s="8"/>
      <c r="S34" s="8"/>
    </row>
    <row r="35" customFormat="false" ht="14.1" hidden="false" customHeight="false" outlineLevel="0" collapsed="false">
      <c r="A35" s="7" t="s">
        <v>39</v>
      </c>
      <c r="B35" s="7" t="n">
        <v>36.22284994</v>
      </c>
      <c r="C35" s="7" t="n">
        <v>4.67922741</v>
      </c>
      <c r="D35" s="7" t="n">
        <v>18.25817764</v>
      </c>
      <c r="E35" s="7" t="n">
        <v>16.90560468</v>
      </c>
      <c r="F35" s="7" t="n">
        <v>2.7106324</v>
      </c>
      <c r="G35" s="7" t="n">
        <v>20.1712417</v>
      </c>
      <c r="H35" s="7" t="n">
        <v>1.12673952</v>
      </c>
      <c r="I35" s="7" t="n">
        <v>0.0252422</v>
      </c>
      <c r="J35" s="7" t="n">
        <v>0.000282921892165</v>
      </c>
      <c r="K35" s="7" t="n">
        <v>1.58590112854E-006</v>
      </c>
      <c r="L35" s="7" t="n">
        <v>3.55626071013E-009</v>
      </c>
      <c r="M35" s="7"/>
      <c r="N35" s="7"/>
      <c r="O35" s="7"/>
      <c r="P35" s="7"/>
      <c r="Q35" s="7"/>
      <c r="R35" s="7"/>
      <c r="S35" s="7"/>
    </row>
    <row r="36" customFormat="false" ht="14.1" hidden="false" customHeight="false" outlineLevel="0" collapsed="false">
      <c r="A36" s="8"/>
      <c r="B36" s="8" t="n">
        <v>41.6370246262</v>
      </c>
      <c r="C36" s="8" t="n">
        <v>0</v>
      </c>
      <c r="D36" s="8" t="n">
        <v>20.6314966971</v>
      </c>
      <c r="E36" s="8" t="n">
        <v>15.0254852777</v>
      </c>
      <c r="F36" s="8" t="n">
        <v>0</v>
      </c>
      <c r="G36" s="8" t="n">
        <v>22.705993399</v>
      </c>
      <c r="H36" s="8" t="n">
        <v>0</v>
      </c>
      <c r="I36" s="8" t="n">
        <v>0</v>
      </c>
      <c r="J36" s="8" t="n">
        <v>0</v>
      </c>
      <c r="K36" s="8" t="n">
        <v>0</v>
      </c>
      <c r="L36" s="8" t="n">
        <v>0</v>
      </c>
      <c r="M36" s="8"/>
      <c r="N36" s="8"/>
      <c r="O36" s="8"/>
      <c r="P36" s="8"/>
      <c r="Q36" s="8"/>
      <c r="R36" s="8"/>
      <c r="S36" s="8"/>
    </row>
    <row r="37" customFormat="false" ht="14.1" hidden="false" customHeight="false" outlineLevel="0" collapsed="false">
      <c r="A37" s="7" t="s">
        <v>40</v>
      </c>
      <c r="B37" s="7" t="n">
        <v>36.22284994</v>
      </c>
      <c r="C37" s="7" t="n">
        <v>4.67922741</v>
      </c>
      <c r="D37" s="7" t="n">
        <v>18.25817764</v>
      </c>
      <c r="E37" s="7" t="n">
        <v>16.90560468</v>
      </c>
      <c r="F37" s="7" t="n">
        <v>2.7106324</v>
      </c>
      <c r="G37" s="7" t="n">
        <v>20.1712417</v>
      </c>
      <c r="H37" s="7" t="n">
        <v>1.12673952</v>
      </c>
      <c r="I37" s="7" t="n">
        <v>0.0252422</v>
      </c>
      <c r="J37" s="7" t="n">
        <v>0.000282921892165</v>
      </c>
      <c r="K37" s="7" t="n">
        <v>1.58590112854E-006</v>
      </c>
      <c r="L37" s="7" t="n">
        <v>3.55626071013E-009</v>
      </c>
      <c r="M37" s="7"/>
      <c r="N37" s="7"/>
      <c r="O37" s="7"/>
      <c r="P37" s="7"/>
      <c r="Q37" s="7"/>
      <c r="R37" s="7"/>
      <c r="S37" s="7"/>
    </row>
    <row r="38" customFormat="false" ht="14.1" hidden="false" customHeight="false" outlineLevel="0" collapsed="false">
      <c r="A38" s="8"/>
      <c r="B38" s="8" t="n">
        <v>33.6638458888</v>
      </c>
      <c r="C38" s="8" t="n">
        <v>4.8210053264</v>
      </c>
      <c r="D38" s="8" t="n">
        <v>19.6322733354</v>
      </c>
      <c r="E38" s="8" t="n">
        <v>16.7660466516</v>
      </c>
      <c r="F38" s="8" t="n">
        <v>4.0575384615</v>
      </c>
      <c r="G38" s="8" t="n">
        <v>21.0592903364</v>
      </c>
      <c r="H38" s="8" t="n">
        <v>0</v>
      </c>
      <c r="I38" s="8" t="n">
        <v>0</v>
      </c>
      <c r="J38" s="8" t="n">
        <v>0</v>
      </c>
      <c r="K38" s="8" t="n">
        <v>0</v>
      </c>
      <c r="L38" s="8" t="n">
        <v>0</v>
      </c>
      <c r="M38" s="8"/>
      <c r="N38" s="8"/>
      <c r="O38" s="8"/>
      <c r="P38" s="8"/>
      <c r="Q38" s="8"/>
      <c r="R38" s="8"/>
      <c r="S38" s="8"/>
    </row>
    <row r="39" customFormat="false" ht="14.1" hidden="false" customHeight="false" outlineLevel="0" collapsed="false">
      <c r="A39" s="7" t="s">
        <v>41</v>
      </c>
      <c r="B39" s="7" t="n">
        <v>36.22284994</v>
      </c>
      <c r="C39" s="7" t="n">
        <v>4.67922741</v>
      </c>
      <c r="D39" s="7" t="n">
        <v>18.25817764</v>
      </c>
      <c r="E39" s="7" t="n">
        <v>16.90560468</v>
      </c>
      <c r="F39" s="7" t="n">
        <v>2.7106324</v>
      </c>
      <c r="G39" s="7" t="n">
        <v>20.1712417</v>
      </c>
      <c r="H39" s="7" t="n">
        <v>1.12673952</v>
      </c>
      <c r="I39" s="7" t="n">
        <v>0.0252422</v>
      </c>
      <c r="J39" s="7" t="n">
        <v>0.000282921892165</v>
      </c>
      <c r="K39" s="7" t="n">
        <v>1.58590112854E-006</v>
      </c>
      <c r="L39" s="7" t="n">
        <v>3.55626071013E-009</v>
      </c>
      <c r="M39" s="7"/>
      <c r="N39" s="7"/>
      <c r="O39" s="7"/>
      <c r="P39" s="7"/>
      <c r="Q39" s="7"/>
      <c r="R39" s="7"/>
      <c r="S39" s="7"/>
    </row>
    <row r="40" customFormat="false" ht="14.1" hidden="false" customHeight="false" outlineLevel="0" collapsed="false">
      <c r="A40" s="8"/>
      <c r="B40" s="8" t="n">
        <v>34.0311134085</v>
      </c>
      <c r="C40" s="8" t="n">
        <v>5.9181868144</v>
      </c>
      <c r="D40" s="8" t="n">
        <v>17.9887601985</v>
      </c>
      <c r="E40" s="8" t="n">
        <v>18.7501126394</v>
      </c>
      <c r="F40" s="8" t="n">
        <v>3.4236626774</v>
      </c>
      <c r="G40" s="8" t="n">
        <v>19.8881642618</v>
      </c>
      <c r="H40" s="8" t="n">
        <v>0</v>
      </c>
      <c r="I40" s="8" t="n">
        <v>0</v>
      </c>
      <c r="J40" s="8" t="n">
        <v>0</v>
      </c>
      <c r="K40" s="8" t="n">
        <v>0</v>
      </c>
      <c r="L40" s="8" t="n">
        <v>0</v>
      </c>
      <c r="M40" s="8"/>
      <c r="N40" s="8"/>
      <c r="O40" s="8"/>
      <c r="P40" s="8"/>
      <c r="Q40" s="8"/>
      <c r="R40" s="8"/>
      <c r="S40" s="8"/>
    </row>
    <row r="41" customFormat="false" ht="14.1" hidden="false" customHeight="false" outlineLevel="0" collapsed="false">
      <c r="A41" s="7" t="s">
        <v>42</v>
      </c>
      <c r="B41" s="7" t="n">
        <v>47.28831585</v>
      </c>
      <c r="C41" s="7" t="n">
        <v>2.65154272</v>
      </c>
      <c r="D41" s="7" t="n">
        <v>0.05947075</v>
      </c>
      <c r="E41" s="7" t="n">
        <v>48.89781633</v>
      </c>
      <c r="F41" s="7" t="n">
        <v>1.09670493</v>
      </c>
      <c r="G41" s="7" t="n">
        <v>0.00614941338741</v>
      </c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</row>
    <row r="42" customFormat="false" ht="14.1" hidden="false" customHeight="false" outlineLevel="0" collapsed="false">
      <c r="A42" s="8"/>
      <c r="B42" s="8" t="n">
        <v>58.3107234583</v>
      </c>
      <c r="C42" s="8" t="n">
        <v>8.2551328447</v>
      </c>
      <c r="D42" s="8" t="n">
        <v>8.6493761123</v>
      </c>
      <c r="E42" s="8" t="n">
        <v>24.2570101326</v>
      </c>
      <c r="F42" s="8" t="n">
        <v>0.5277574521</v>
      </c>
      <c r="G42" s="8" t="n">
        <v>0</v>
      </c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</row>
    <row r="43" customFormat="false" ht="14.1" hidden="false" customHeight="false" outlineLevel="0" collapsed="false">
      <c r="A43" s="7" t="s">
        <v>44</v>
      </c>
      <c r="B43" s="7" t="n">
        <v>18.31453314</v>
      </c>
      <c r="C43" s="7" t="n">
        <v>2.16046509</v>
      </c>
      <c r="D43" s="7" t="n">
        <v>27.93484575</v>
      </c>
      <c r="E43" s="7" t="n">
        <v>10.23349856</v>
      </c>
      <c r="F43" s="7" t="n">
        <v>10.64823565</v>
      </c>
      <c r="G43" s="7" t="n">
        <v>18.60878043</v>
      </c>
      <c r="H43" s="7" t="n">
        <v>1.56994197</v>
      </c>
      <c r="I43" s="7" t="n">
        <v>10.39572086</v>
      </c>
      <c r="J43" s="7" t="n">
        <v>0.23267469</v>
      </c>
      <c r="K43" s="7" t="n">
        <v>0.00130383419637</v>
      </c>
      <c r="L43" s="7"/>
      <c r="M43" s="7"/>
      <c r="N43" s="7"/>
      <c r="O43" s="7"/>
      <c r="P43" s="7"/>
      <c r="Q43" s="7"/>
      <c r="R43" s="7"/>
      <c r="S43" s="7"/>
    </row>
    <row r="44" customFormat="false" ht="14.1" hidden="false" customHeight="false" outlineLevel="0" collapsed="false">
      <c r="A44" s="8"/>
      <c r="B44" s="8" t="n">
        <v>18.0611144206</v>
      </c>
      <c r="C44" s="8" t="n">
        <v>3.2521578136</v>
      </c>
      <c r="D44" s="8" t="n">
        <v>22.0674472961</v>
      </c>
      <c r="E44" s="8" t="n">
        <v>16.4129856255</v>
      </c>
      <c r="F44" s="8" t="n">
        <v>9.8912115395</v>
      </c>
      <c r="G44" s="8" t="n">
        <v>23.0417187249</v>
      </c>
      <c r="H44" s="8" t="n">
        <v>2.5049182757</v>
      </c>
      <c r="I44" s="8" t="n">
        <v>4.768446304</v>
      </c>
      <c r="J44" s="8" t="n">
        <v>0</v>
      </c>
      <c r="K44" s="8" t="n">
        <v>0</v>
      </c>
      <c r="L44" s="8"/>
      <c r="M44" s="8"/>
      <c r="N44" s="8"/>
      <c r="O44" s="8"/>
      <c r="P44" s="8"/>
      <c r="Q44" s="8"/>
      <c r="R44" s="8"/>
      <c r="S44" s="8"/>
    </row>
    <row r="45" customFormat="false" ht="14.1" hidden="false" customHeight="false" outlineLevel="0" collapsed="false">
      <c r="A45" s="7" t="s">
        <v>46</v>
      </c>
      <c r="B45" s="7" t="n">
        <v>34.64253712</v>
      </c>
      <c r="C45" s="7" t="n">
        <v>6.02906091</v>
      </c>
      <c r="D45" s="7" t="n">
        <v>17.68850003</v>
      </c>
      <c r="E45" s="7" t="n">
        <v>16.95491144</v>
      </c>
      <c r="F45" s="7" t="n">
        <v>3.33083413</v>
      </c>
      <c r="G45" s="7" t="n">
        <v>19.4198065</v>
      </c>
      <c r="H45" s="7" t="n">
        <v>1.94498563</v>
      </c>
      <c r="I45" s="7" t="n">
        <v>0.08705008</v>
      </c>
      <c r="J45" s="7" t="n">
        <v>0.00227546423778</v>
      </c>
      <c r="K45" s="7" t="n">
        <v>3.82544259334E-005</v>
      </c>
      <c r="L45" s="7" t="n">
        <v>4.28839228323E-007</v>
      </c>
      <c r="M45" s="7" t="n">
        <v>3.2052831422E-009</v>
      </c>
      <c r="N45" s="7" t="n">
        <v>1.54022097455E-011</v>
      </c>
      <c r="O45" s="7" t="n">
        <v>4.31753636929E-014</v>
      </c>
      <c r="P45" s="7" t="n">
        <v>5.37922581896E-017</v>
      </c>
      <c r="Q45" s="7"/>
      <c r="R45" s="7"/>
      <c r="S45" s="7"/>
    </row>
    <row r="46" customFormat="false" ht="14.1" hidden="false" customHeight="false" outlineLevel="0" collapsed="false">
      <c r="A46" s="8"/>
      <c r="B46" s="8" t="n">
        <v>37.6519748777</v>
      </c>
      <c r="C46" s="8" t="n">
        <v>0</v>
      </c>
      <c r="D46" s="8" t="n">
        <v>19.5164752407</v>
      </c>
      <c r="E46" s="8" t="n">
        <v>17.9252934513</v>
      </c>
      <c r="F46" s="8" t="n">
        <v>0</v>
      </c>
      <c r="G46" s="8" t="n">
        <v>21.7652855238</v>
      </c>
      <c r="H46" s="8" t="n">
        <v>0</v>
      </c>
      <c r="I46" s="8" t="n">
        <v>0</v>
      </c>
      <c r="J46" s="8" t="n">
        <v>0</v>
      </c>
      <c r="K46" s="8" t="n">
        <v>0</v>
      </c>
      <c r="L46" s="8" t="n">
        <v>0</v>
      </c>
      <c r="M46" s="8" t="n">
        <v>0</v>
      </c>
      <c r="N46" s="8" t="n">
        <v>3.1409709066</v>
      </c>
      <c r="O46" s="8" t="n">
        <v>0</v>
      </c>
      <c r="P46" s="8" t="n">
        <v>0</v>
      </c>
      <c r="Q46" s="8"/>
      <c r="R46" s="8"/>
      <c r="S46" s="8"/>
    </row>
    <row r="47" customFormat="false" ht="14.1" hidden="false" customHeight="false" outlineLevel="0" collapsed="false">
      <c r="A47" s="7" t="s">
        <v>54</v>
      </c>
      <c r="B47" s="7" t="n">
        <v>34.25835139</v>
      </c>
      <c r="C47" s="7" t="n">
        <v>6.34638436</v>
      </c>
      <c r="D47" s="7" t="n">
        <v>17.55919685</v>
      </c>
      <c r="E47" s="7" t="n">
        <v>16.96304694</v>
      </c>
      <c r="F47" s="7" t="n">
        <v>3.48192515</v>
      </c>
      <c r="G47" s="7" t="n">
        <v>19.2413798</v>
      </c>
      <c r="H47" s="7" t="n">
        <v>2.1387814</v>
      </c>
      <c r="I47" s="7" t="n">
        <v>0.10765458</v>
      </c>
      <c r="J47" s="7" t="n">
        <v>0.0032156146917</v>
      </c>
      <c r="K47" s="7" t="n">
        <v>6.30650827467E-005</v>
      </c>
      <c r="L47" s="7" t="n">
        <v>8.48324984882E-007</v>
      </c>
      <c r="M47" s="7" t="n">
        <v>7.92556359425E-009</v>
      </c>
      <c r="N47" s="7" t="n">
        <v>5.07779892864E-011</v>
      </c>
      <c r="O47" s="7" t="n">
        <v>2.13507054987E-013</v>
      </c>
      <c r="P47" s="7" t="n">
        <v>5.320104854E-016</v>
      </c>
      <c r="Q47" s="7" t="n">
        <v>5.96556143323E-019</v>
      </c>
      <c r="R47" s="7"/>
      <c r="S47" s="7"/>
    </row>
    <row r="48" customFormat="false" ht="14.1" hidden="false" customHeight="false" outlineLevel="0" collapsed="false">
      <c r="A48" s="8"/>
      <c r="B48" s="8" t="n">
        <v>29.1198626902</v>
      </c>
      <c r="C48" s="8" t="n">
        <v>8.1413567688</v>
      </c>
      <c r="D48" s="8" t="n">
        <v>17.9737508976</v>
      </c>
      <c r="E48" s="8" t="n">
        <v>17.2623045162</v>
      </c>
      <c r="F48" s="8" t="n">
        <v>5.9328895767</v>
      </c>
      <c r="G48" s="8" t="n">
        <v>20.1624319775</v>
      </c>
      <c r="H48" s="8" t="n">
        <v>1.407403573</v>
      </c>
      <c r="I48" s="8" t="n">
        <v>0</v>
      </c>
      <c r="J48" s="8" t="n">
        <v>0</v>
      </c>
      <c r="K48" s="8" t="n">
        <v>0</v>
      </c>
      <c r="L48" s="8" t="n">
        <v>0</v>
      </c>
      <c r="M48" s="8" t="n">
        <v>0</v>
      </c>
      <c r="N48" s="8" t="n">
        <v>0</v>
      </c>
      <c r="O48" s="8" t="n">
        <v>0</v>
      </c>
      <c r="P48" s="8" t="n">
        <v>0</v>
      </c>
      <c r="Q48" s="8" t="n">
        <v>0</v>
      </c>
      <c r="R48" s="8"/>
      <c r="S48" s="8"/>
    </row>
    <row r="49" customFormat="false" ht="14.1" hidden="false" customHeight="false" outlineLevel="0" collapsed="false">
      <c r="A49" s="7" t="s">
        <v>63</v>
      </c>
      <c r="B49" s="7" t="n">
        <v>36.62906629</v>
      </c>
      <c r="C49" s="7" t="n">
        <v>4.32093018</v>
      </c>
      <c r="D49" s="7" t="n">
        <v>18.41447505</v>
      </c>
      <c r="E49" s="7" t="n">
        <v>16.88868365</v>
      </c>
      <c r="F49" s="7" t="n">
        <v>2.55163452</v>
      </c>
      <c r="G49" s="7" t="n">
        <v>20.36883445</v>
      </c>
      <c r="H49" s="7" t="n">
        <v>0.9109516</v>
      </c>
      <c r="I49" s="7" t="n">
        <v>0.01530953</v>
      </c>
      <c r="J49" s="7" t="n">
        <v>0.000114407993429</v>
      </c>
      <c r="K49" s="7" t="n">
        <v>3.20672742122E-007</v>
      </c>
      <c r="L49" s="7"/>
      <c r="M49" s="7"/>
      <c r="N49" s="7"/>
      <c r="O49" s="7"/>
      <c r="P49" s="7"/>
      <c r="Q49" s="7"/>
      <c r="R49" s="7"/>
      <c r="S49" s="7"/>
    </row>
    <row r="50" customFormat="false" ht="14.1" hidden="false" customHeight="false" outlineLevel="0" collapsed="false">
      <c r="A50" s="8"/>
      <c r="B50" s="8" t="n">
        <v>31.2806206924</v>
      </c>
      <c r="C50" s="8" t="n">
        <v>7.2576766858</v>
      </c>
      <c r="D50" s="8" t="n">
        <v>17.1151485975</v>
      </c>
      <c r="E50" s="8" t="n">
        <v>16.9675545209</v>
      </c>
      <c r="F50" s="8" t="n">
        <v>5.1888205433</v>
      </c>
      <c r="G50" s="8" t="n">
        <v>21.2416785752</v>
      </c>
      <c r="H50" s="8" t="n">
        <v>0.9450007697</v>
      </c>
      <c r="I50" s="8" t="n">
        <v>0.0034996153</v>
      </c>
      <c r="J50" s="8" t="n">
        <v>0</v>
      </c>
      <c r="K50" s="8" t="n">
        <v>0</v>
      </c>
      <c r="L50" s="8"/>
      <c r="M50" s="8"/>
      <c r="N50" s="8"/>
      <c r="O50" s="8"/>
      <c r="P50" s="8"/>
      <c r="Q50" s="8"/>
      <c r="R50" s="8"/>
      <c r="S50" s="8"/>
    </row>
    <row r="51" customFormat="false" ht="14.1" hidden="false" customHeight="false" outlineLevel="0" collapsed="false">
      <c r="A51" s="7" t="s">
        <v>66</v>
      </c>
      <c r="B51" s="7" t="n">
        <v>37.875253</v>
      </c>
      <c r="C51" s="7" t="n">
        <v>3.193695</v>
      </c>
      <c r="D51" s="7" t="n">
        <v>18.919233</v>
      </c>
      <c r="E51" s="7" t="n">
        <v>16.825507</v>
      </c>
      <c r="F51" s="7" t="n">
        <v>2.065241</v>
      </c>
      <c r="G51" s="7" t="n">
        <v>20.985963</v>
      </c>
      <c r="H51" s="7" t="n">
        <v>0.235108</v>
      </c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</row>
    <row r="52" customFormat="false" ht="14.1" hidden="false" customHeight="false" outlineLevel="0" collapsed="false">
      <c r="A52" s="8"/>
      <c r="B52" s="8" t="n">
        <v>38.2576832317</v>
      </c>
      <c r="C52" s="8" t="n">
        <v>2.8174069427</v>
      </c>
      <c r="D52" s="8" t="n">
        <v>19.0910335406</v>
      </c>
      <c r="E52" s="8" t="n">
        <v>16.7658373793</v>
      </c>
      <c r="F52" s="8" t="n">
        <v>1.8960522313</v>
      </c>
      <c r="G52" s="8" t="n">
        <v>21.1719866744</v>
      </c>
      <c r="H52" s="8" t="n">
        <v>0</v>
      </c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</row>
    <row r="53" customFormat="false" ht="14.1" hidden="false" customHeight="false" outlineLevel="0" collapsed="false">
      <c r="A53" s="7" t="s">
        <v>67</v>
      </c>
      <c r="B53" s="7" t="n">
        <v>8.37567863</v>
      </c>
      <c r="C53" s="7" t="n">
        <v>1.7394564</v>
      </c>
      <c r="D53" s="7" t="n">
        <v>12.89341499</v>
      </c>
      <c r="E53" s="7" t="n">
        <v>5.83030039</v>
      </c>
      <c r="F53" s="7" t="n">
        <v>5.33463715</v>
      </c>
      <c r="G53" s="7" t="n">
        <v>8.96461957</v>
      </c>
      <c r="H53" s="7" t="n">
        <v>10.45428477</v>
      </c>
      <c r="I53" s="7" t="n">
        <v>6.10624614</v>
      </c>
      <c r="J53" s="7" t="n">
        <v>14.22030095</v>
      </c>
      <c r="K53" s="7" t="n">
        <v>5.33733373</v>
      </c>
      <c r="L53" s="7" t="n">
        <v>5.32143698</v>
      </c>
      <c r="M53" s="7" t="n">
        <v>9.21658757</v>
      </c>
      <c r="N53" s="7" t="n">
        <v>0.9723946</v>
      </c>
      <c r="O53" s="7" t="n">
        <v>5.10157306</v>
      </c>
      <c r="P53" s="7" t="n">
        <v>0.22787783</v>
      </c>
      <c r="Q53" s="7" t="n">
        <v>0.00382855888206</v>
      </c>
      <c r="R53" s="7" t="n">
        <v>2.86072744737E-005</v>
      </c>
      <c r="S53" s="7" t="n">
        <v>8.01780452635E-008</v>
      </c>
    </row>
    <row r="54" customFormat="false" ht="14.1" hidden="false" customHeight="false" outlineLevel="0" collapsed="false">
      <c r="A54" s="8"/>
      <c r="B54" s="8" t="n">
        <v>4.3364219361</v>
      </c>
      <c r="C54" s="8" t="n">
        <v>1.7631821589</v>
      </c>
      <c r="D54" s="8" t="n">
        <v>7.8915484088</v>
      </c>
      <c r="E54" s="8" t="n">
        <v>7.8249807355</v>
      </c>
      <c r="F54" s="8" t="n">
        <v>7.9858482981</v>
      </c>
      <c r="G54" s="8" t="n">
        <v>11.422192119</v>
      </c>
      <c r="H54" s="8" t="n">
        <v>12.034945503</v>
      </c>
      <c r="I54" s="8" t="n">
        <v>9.2362516562</v>
      </c>
      <c r="J54" s="8" t="n">
        <v>11.7820422228</v>
      </c>
      <c r="K54" s="8" t="n">
        <v>8.0292334331</v>
      </c>
      <c r="L54" s="8" t="n">
        <v>6.0242159123</v>
      </c>
      <c r="M54" s="8" t="n">
        <v>6.7798078099</v>
      </c>
      <c r="N54" s="8" t="n">
        <v>1.952477445</v>
      </c>
      <c r="O54" s="8" t="n">
        <v>2.6337122878</v>
      </c>
      <c r="P54" s="8" t="n">
        <v>0.3031400736</v>
      </c>
      <c r="Q54" s="8" t="n">
        <v>0</v>
      </c>
      <c r="R54" s="8" t="n">
        <v>0</v>
      </c>
      <c r="S54" s="8" t="n">
        <v>0</v>
      </c>
    </row>
    <row r="55" customFormat="false" ht="14.1" hidden="false" customHeight="false" outlineLevel="0" collapsed="false">
      <c r="A55" s="7" t="s">
        <v>71</v>
      </c>
      <c r="B55" s="7" t="n">
        <v>17.91056927</v>
      </c>
      <c r="C55" s="7" t="n">
        <v>2.51452309</v>
      </c>
      <c r="D55" s="7" t="n">
        <v>27.36832669</v>
      </c>
      <c r="E55" s="7" t="n">
        <v>10.62076745</v>
      </c>
      <c r="F55" s="7" t="n">
        <v>10.64126485</v>
      </c>
      <c r="G55" s="7" t="n">
        <v>18.4331436</v>
      </c>
      <c r="H55" s="7" t="n">
        <v>1.94478878</v>
      </c>
      <c r="I55" s="7" t="n">
        <v>10.20314613</v>
      </c>
      <c r="J55" s="7" t="n">
        <v>0.45575566</v>
      </c>
      <c r="K55" s="7" t="n">
        <v>0.00765711776402</v>
      </c>
      <c r="L55" s="7" t="n">
        <v>5.72145489471E-005</v>
      </c>
      <c r="M55" s="7" t="n">
        <v>1.60356090527E-007</v>
      </c>
      <c r="N55" s="7"/>
      <c r="O55" s="7"/>
      <c r="P55" s="7"/>
      <c r="Q55" s="7"/>
      <c r="R55" s="7"/>
      <c r="S55" s="7"/>
    </row>
    <row r="56" customFormat="false" ht="14.1" hidden="false" customHeight="false" outlineLevel="0" collapsed="false">
      <c r="A56" s="8"/>
      <c r="B56" s="8" t="n">
        <v>23.7945073631</v>
      </c>
      <c r="C56" s="8" t="n">
        <v>1.478874034</v>
      </c>
      <c r="D56" s="8" t="n">
        <v>24.4771026716</v>
      </c>
      <c r="E56" s="8" t="n">
        <v>18.7663032978</v>
      </c>
      <c r="F56" s="8" t="n">
        <v>8.1093533265</v>
      </c>
      <c r="G56" s="8" t="n">
        <v>20.7209590775</v>
      </c>
      <c r="H56" s="8" t="n">
        <v>0.4664176321</v>
      </c>
      <c r="I56" s="8" t="n">
        <v>2.1864825974</v>
      </c>
      <c r="J56" s="8" t="n">
        <v>0</v>
      </c>
      <c r="K56" s="8" t="n">
        <v>0</v>
      </c>
      <c r="L56" s="8" t="n">
        <v>0</v>
      </c>
      <c r="M56" s="8" t="n">
        <v>0</v>
      </c>
      <c r="N56" s="8"/>
      <c r="O56" s="8"/>
      <c r="P56" s="8"/>
      <c r="Q56" s="8"/>
      <c r="R56" s="8"/>
      <c r="S56" s="8"/>
    </row>
    <row r="57" customFormat="false" ht="14.1" hidden="false" customHeight="false" outlineLevel="0" collapsed="false">
      <c r="A57" s="7" t="s">
        <v>105</v>
      </c>
      <c r="B57" s="7" t="n">
        <v>96.70976004</v>
      </c>
      <c r="C57" s="7" t="n">
        <v>3.25361632</v>
      </c>
      <c r="D57" s="7" t="n">
        <v>0.03648725</v>
      </c>
      <c r="E57" s="7" t="n">
        <v>0.0001363938029</v>
      </c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</row>
    <row r="58" customFormat="false" ht="14.1" hidden="false" customHeight="false" outlineLevel="0" collapsed="false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</row>
    <row r="59" customFormat="false" ht="14.1" hidden="false" customHeight="false" outlineLevel="0" collapsed="false">
      <c r="A59" s="7" t="s">
        <v>106</v>
      </c>
      <c r="B59" s="7" t="n">
        <v>46.76388843</v>
      </c>
      <c r="C59" s="7" t="n">
        <v>3.14656454</v>
      </c>
      <c r="D59" s="7" t="n">
        <v>0.08821683</v>
      </c>
      <c r="E59" s="7" t="n">
        <v>0.00131906119489</v>
      </c>
      <c r="F59" s="7" t="n">
        <v>1.10943275814E-005</v>
      </c>
      <c r="G59" s="7" t="n">
        <v>4.97663459273E-008</v>
      </c>
      <c r="H59" s="7" t="n">
        <v>50</v>
      </c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</row>
    <row r="60" customFormat="false" ht="14.1" hidden="false" customHeight="false" outlineLevel="0" collapsed="false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</row>
    <row r="61" customFormat="false" ht="14.1" hidden="false" customHeight="false" outlineLevel="0" collapsed="false">
      <c r="A61" s="7" t="s">
        <v>107</v>
      </c>
      <c r="B61" s="7" t="n">
        <v>95.6372488</v>
      </c>
      <c r="C61" s="7" t="n">
        <v>4.29004496</v>
      </c>
      <c r="D61" s="7" t="n">
        <v>0.07216521</v>
      </c>
      <c r="E61" s="7" t="n">
        <v>0.000539524782503</v>
      </c>
      <c r="F61" s="7" t="n">
        <v>1.51260727416E-006</v>
      </c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</row>
    <row r="62" customFormat="false" ht="14.1" hidden="false" customHeight="false" outlineLevel="0" collapsed="false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</row>
    <row r="63" customFormat="false" ht="14.1" hidden="false" customHeight="false" outlineLevel="0" collapsed="false">
      <c r="A63" s="7" t="s">
        <v>108</v>
      </c>
      <c r="B63" s="7" t="n">
        <v>95.6372488</v>
      </c>
      <c r="C63" s="7" t="n">
        <v>4.29004496</v>
      </c>
      <c r="D63" s="7" t="n">
        <v>0.07216521</v>
      </c>
      <c r="E63" s="7" t="n">
        <v>0.000539524782503</v>
      </c>
      <c r="F63" s="7" t="n">
        <v>1.51260727416E-006</v>
      </c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</row>
    <row r="64" customFormat="false" ht="14.1" hidden="false" customHeight="false" outlineLevel="0" collapsed="false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</row>
    <row r="65" customFormat="false" ht="14.1" hidden="false" customHeight="false" outlineLevel="0" collapsed="false">
      <c r="A65" s="7" t="s">
        <v>109</v>
      </c>
      <c r="B65" s="7" t="n">
        <v>93.52777686</v>
      </c>
      <c r="C65" s="7" t="n">
        <v>6.29312907</v>
      </c>
      <c r="D65" s="7" t="n">
        <v>0.17643365</v>
      </c>
      <c r="E65" s="7" t="n">
        <v>0.00263812238978</v>
      </c>
      <c r="F65" s="7" t="n">
        <v>2.21886551627E-005</v>
      </c>
      <c r="G65" s="7" t="n">
        <v>9.95326918545E-008</v>
      </c>
      <c r="H65" s="7" t="n">
        <v>1.86032694695E-010</v>
      </c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</row>
    <row r="66" customFormat="false" ht="14.1" hidden="false" customHeight="false" outlineLevel="0" collapsed="false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</row>
    <row r="67" customFormat="false" ht="14.1" hidden="false" customHeight="false" outlineLevel="0" collapsed="false">
      <c r="A67" s="7" t="s">
        <v>110</v>
      </c>
      <c r="B67" s="7" t="n">
        <v>94.57663171</v>
      </c>
      <c r="C67" s="7" t="n">
        <v>5.30308545</v>
      </c>
      <c r="D67" s="7" t="n">
        <v>0.1189415</v>
      </c>
      <c r="E67" s="7" t="n">
        <v>0.00133385363166</v>
      </c>
      <c r="F67" s="7" t="n">
        <v>7.47916229745E-006</v>
      </c>
      <c r="G67" s="7" t="n">
        <v>1.67748146704E-008</v>
      </c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</row>
    <row r="68" customFormat="false" ht="14.1" hidden="false" customHeight="false" outlineLevel="0" collapsed="false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</row>
    <row r="69" customFormat="false" ht="14.1" hidden="false" customHeight="false" outlineLevel="0" collapsed="false">
      <c r="A69" s="7" t="s">
        <v>111</v>
      </c>
      <c r="B69" s="7" t="n">
        <v>94.57663171</v>
      </c>
      <c r="C69" s="7" t="n">
        <v>5.30308545</v>
      </c>
      <c r="D69" s="7" t="n">
        <v>0.1189415</v>
      </c>
      <c r="E69" s="7" t="n">
        <v>0.00133385363166</v>
      </c>
      <c r="F69" s="7" t="n">
        <v>7.47916229745E-006</v>
      </c>
      <c r="G69" s="7" t="n">
        <v>1.67748146704E-008</v>
      </c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</row>
    <row r="70" customFormat="false" ht="14.1" hidden="false" customHeight="false" outlineLevel="0" collapsed="false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</row>
    <row r="71" customFormat="false" ht="14.1" hidden="false" customHeight="false" outlineLevel="0" collapsed="false">
      <c r="A71" s="7" t="s">
        <v>112</v>
      </c>
      <c r="B71" s="7" t="n">
        <v>94.57663171</v>
      </c>
      <c r="C71" s="7" t="n">
        <v>5.30308545</v>
      </c>
      <c r="D71" s="7" t="n">
        <v>0.1189415</v>
      </c>
      <c r="E71" s="7" t="n">
        <v>0.00133385363166</v>
      </c>
      <c r="F71" s="7" t="n">
        <v>7.47916229745E-006</v>
      </c>
      <c r="G71" s="7" t="n">
        <v>1.67748146704E-008</v>
      </c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</row>
    <row r="72" customFormat="false" ht="14.1" hidden="false" customHeight="false" outlineLevel="0" collapsed="false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7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26.83"/>
    <col collapsed="false" customWidth="true" hidden="false" outlineLevel="0" max="2" min="2" style="0" width="14.04"/>
  </cols>
  <sheetData>
    <row r="1" customFormat="false" ht="14.5" hidden="false" customHeight="false" outlineLevel="0" collapsed="false">
      <c r="A1" s="10" t="s">
        <v>0</v>
      </c>
      <c r="B1" s="10" t="s">
        <v>102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</row>
    <row r="2" customFormat="false" ht="12.1" hidden="false" customHeight="false" outlineLevel="0" collapsed="false">
      <c r="A2" s="0" t="s">
        <v>19</v>
      </c>
      <c r="B2" s="0" t="n">
        <f aca="false">Sheet1!B2*100</f>
        <v>46.76388843</v>
      </c>
      <c r="C2" s="0" t="n">
        <f aca="false">Sheet1!C2*100</f>
        <v>3.14656454</v>
      </c>
      <c r="D2" s="0" t="n">
        <f aca="false">Sheet1!D2*100</f>
        <v>0.08821683</v>
      </c>
      <c r="E2" s="0" t="n">
        <f aca="false">Sheet1!E2*100</f>
        <v>0.00131906119489</v>
      </c>
      <c r="F2" s="0" t="n">
        <f aca="false">Sheet1!F2*100</f>
        <v>1.10943275814E-005</v>
      </c>
      <c r="G2" s="0" t="n">
        <f aca="false">Sheet1!G2*100</f>
        <v>4.97663459273E-008</v>
      </c>
      <c r="H2" s="0" t="n">
        <f aca="false">Sheet1!H2*100</f>
        <v>50</v>
      </c>
    </row>
    <row r="3" customFormat="false" ht="12.1" hidden="false" customHeight="false" outlineLevel="0" collapsed="false">
      <c r="A3" s="0" t="n">
        <v>1</v>
      </c>
      <c r="B3" s="0" t="n">
        <v>44.8584506822</v>
      </c>
      <c r="C3" s="0" t="n">
        <v>3.6413046108</v>
      </c>
      <c r="D3" s="0" t="n">
        <v>3.0097656587</v>
      </c>
      <c r="E3" s="0" t="n">
        <v>5.2508437938</v>
      </c>
      <c r="F3" s="0" t="n">
        <v>3.0373235905</v>
      </c>
      <c r="G3" s="0" t="n">
        <v>2.0111238466</v>
      </c>
      <c r="H3" s="0" t="n">
        <v>38.1911878174</v>
      </c>
    </row>
    <row r="4" customFormat="false" ht="12.1" hidden="false" customHeight="false" outlineLevel="0" collapsed="false">
      <c r="A4" s="0" t="s">
        <v>23</v>
      </c>
      <c r="B4" s="0" t="n">
        <f aca="false">Sheet1!B4*100</f>
        <v>46.76388843</v>
      </c>
      <c r="C4" s="0" t="n">
        <f aca="false">Sheet1!C4*100</f>
        <v>3.14656454</v>
      </c>
      <c r="D4" s="0" t="n">
        <f aca="false">Sheet1!D4*100</f>
        <v>0.08821683</v>
      </c>
      <c r="E4" s="0" t="n">
        <f aca="false">Sheet1!E4*100</f>
        <v>0.00131906119489</v>
      </c>
      <c r="F4" s="0" t="n">
        <f aca="false">Sheet1!F4*100</f>
        <v>1.10943275814E-005</v>
      </c>
      <c r="G4" s="0" t="n">
        <f aca="false">Sheet1!G4*100</f>
        <v>4.97663459273E-008</v>
      </c>
      <c r="H4" s="0" t="n">
        <f aca="false">Sheet1!H4*100</f>
        <v>50</v>
      </c>
    </row>
    <row r="5" customFormat="false" ht="12.1" hidden="false" customHeight="false" outlineLevel="0" collapsed="false">
      <c r="A5" s="0" t="n">
        <v>2</v>
      </c>
      <c r="B5" s="0" t="n">
        <v>63.3973524417</v>
      </c>
      <c r="C5" s="0" t="n">
        <v>2.8402635996</v>
      </c>
      <c r="D5" s="0" t="n">
        <v>0.1438377653</v>
      </c>
      <c r="E5" s="0" t="n">
        <v>33.6185461934</v>
      </c>
      <c r="F5" s="0" t="n">
        <v>0</v>
      </c>
      <c r="G5" s="0" t="n">
        <v>0</v>
      </c>
      <c r="H5" s="0" t="n">
        <v>0</v>
      </c>
    </row>
    <row r="6" customFormat="false" ht="12.1" hidden="false" customHeight="false" outlineLevel="0" collapsed="false">
      <c r="A6" s="0" t="s">
        <v>24</v>
      </c>
      <c r="B6" s="0" t="n">
        <f aca="false">Sheet1!B6*100</f>
        <v>48.35488002</v>
      </c>
      <c r="C6" s="0" t="n">
        <f aca="false">Sheet1!C6*100</f>
        <v>1.62680816</v>
      </c>
      <c r="D6" s="0" t="n">
        <f aca="false">Sheet1!D6*100</f>
        <v>0.01824362</v>
      </c>
      <c r="E6" s="0" t="n">
        <f aca="false">Sheet1!E6*100</f>
        <v>50.0000682</v>
      </c>
    </row>
    <row r="7" customFormat="false" ht="12.1" hidden="false" customHeight="false" outlineLevel="0" collapsed="false">
      <c r="A7" s="0" t="n">
        <v>3</v>
      </c>
      <c r="B7" s="0" t="n">
        <v>53.3493306061</v>
      </c>
      <c r="C7" s="0" t="n">
        <v>3.0717208484</v>
      </c>
      <c r="D7" s="0" t="n">
        <v>4.8419579378</v>
      </c>
      <c r="E7" s="0" t="n">
        <v>38.7369906078</v>
      </c>
    </row>
    <row r="8" customFormat="false" ht="12.1" hidden="false" customHeight="false" outlineLevel="0" collapsed="false">
      <c r="A8" s="0" t="s">
        <v>25</v>
      </c>
      <c r="B8" s="0" t="n">
        <f aca="false">Sheet1!B8*100</f>
        <v>48.35488002</v>
      </c>
      <c r="C8" s="0" t="n">
        <f aca="false">Sheet1!C8*100</f>
        <v>1.62680816</v>
      </c>
      <c r="D8" s="0" t="n">
        <f aca="false">Sheet1!D8*100</f>
        <v>0.01824362</v>
      </c>
      <c r="E8" s="0" t="n">
        <f aca="false">Sheet1!E8*100</f>
        <v>50.0000682</v>
      </c>
    </row>
    <row r="9" customFormat="false" ht="12.1" hidden="false" customHeight="false" outlineLevel="0" collapsed="false">
      <c r="A9" s="0" t="n">
        <v>4</v>
      </c>
      <c r="B9" s="0" t="n">
        <v>55.238372461</v>
      </c>
      <c r="C9" s="0" t="n">
        <v>2.5262671208</v>
      </c>
      <c r="D9" s="0" t="n">
        <v>3.5559062946</v>
      </c>
      <c r="E9" s="0" t="n">
        <v>38.6794541235</v>
      </c>
    </row>
    <row r="10" customFormat="false" ht="12.1" hidden="false" customHeight="false" outlineLevel="0" collapsed="false">
      <c r="A10" s="0" t="s">
        <v>26</v>
      </c>
      <c r="B10" s="0" t="n">
        <f aca="false">Sheet1!B10*100</f>
        <v>48.35488002</v>
      </c>
      <c r="C10" s="0" t="n">
        <f aca="false">Sheet1!C10*100</f>
        <v>1.62680816</v>
      </c>
      <c r="D10" s="0" t="n">
        <f aca="false">Sheet1!D10*100</f>
        <v>0.01824362</v>
      </c>
      <c r="E10" s="0" t="n">
        <f aca="false">Sheet1!E10*100</f>
        <v>50.0000682</v>
      </c>
    </row>
    <row r="11" customFormat="false" ht="12.1" hidden="false" customHeight="false" outlineLevel="0" collapsed="false">
      <c r="A11" s="0" t="n">
        <v>5</v>
      </c>
      <c r="B11" s="0" t="n">
        <v>49.617139472</v>
      </c>
      <c r="C11" s="0" t="n">
        <v>2.2811186724</v>
      </c>
      <c r="D11" s="0" t="n">
        <v>6.0087151113</v>
      </c>
      <c r="E11" s="0" t="n">
        <v>42.0930267442</v>
      </c>
    </row>
    <row r="12" customFormat="false" ht="12.1" hidden="false" customHeight="false" outlineLevel="0" collapsed="false">
      <c r="A12" s="0" t="s">
        <v>27</v>
      </c>
      <c r="B12" s="0" t="n">
        <f aca="false">Sheet1!B12*100</f>
        <v>48.35488002</v>
      </c>
      <c r="C12" s="0" t="n">
        <f aca="false">Sheet1!C12*100</f>
        <v>1.62680816</v>
      </c>
      <c r="D12" s="0" t="n">
        <f aca="false">Sheet1!D12*100</f>
        <v>0.01824362</v>
      </c>
      <c r="E12" s="0" t="n">
        <f aca="false">Sheet1!E12*100</f>
        <v>50.0000682</v>
      </c>
    </row>
    <row r="13" customFormat="false" ht="12.1" hidden="false" customHeight="false" outlineLevel="0" collapsed="false">
      <c r="A13" s="0" t="n">
        <v>6</v>
      </c>
      <c r="B13" s="0" t="n">
        <v>50.0476642859</v>
      </c>
      <c r="C13" s="0" t="n">
        <v>2.7815248067</v>
      </c>
      <c r="D13" s="0" t="n">
        <v>2.600992741</v>
      </c>
      <c r="E13" s="0" t="n">
        <v>44.5698181663</v>
      </c>
    </row>
    <row r="14" customFormat="false" ht="12.1" hidden="false" customHeight="false" outlineLevel="0" collapsed="false">
      <c r="A14" s="0" t="s">
        <v>28</v>
      </c>
      <c r="B14" s="0" t="n">
        <f aca="false">Sheet1!B14*100</f>
        <v>48.35488002</v>
      </c>
      <c r="C14" s="0" t="n">
        <f aca="false">Sheet1!C14*100</f>
        <v>1.62680816</v>
      </c>
      <c r="D14" s="0" t="n">
        <f aca="false">Sheet1!D14*100</f>
        <v>0.01824362</v>
      </c>
      <c r="E14" s="0" t="n">
        <f aca="false">Sheet1!E14*100</f>
        <v>50.0000682</v>
      </c>
    </row>
    <row r="15" customFormat="false" ht="12.1" hidden="false" customHeight="false" outlineLevel="0" collapsed="false">
      <c r="A15" s="0" t="n">
        <v>7</v>
      </c>
      <c r="B15" s="0" t="n">
        <v>68.2348758153</v>
      </c>
      <c r="C15" s="0" t="n">
        <v>2.4977700102</v>
      </c>
      <c r="D15" s="0" t="n">
        <v>3.4845264005</v>
      </c>
      <c r="E15" s="0" t="n">
        <v>25.782827774</v>
      </c>
    </row>
    <row r="16" customFormat="false" ht="12.1" hidden="false" customHeight="false" outlineLevel="0" collapsed="false">
      <c r="A16" s="0" t="s">
        <v>29</v>
      </c>
      <c r="B16" s="0" t="n">
        <f aca="false">Sheet1!B16*100</f>
        <v>48.35488002</v>
      </c>
      <c r="C16" s="0" t="n">
        <f aca="false">Sheet1!C16*100</f>
        <v>1.62680816</v>
      </c>
      <c r="D16" s="0" t="n">
        <f aca="false">Sheet1!D16*100</f>
        <v>0.01824362</v>
      </c>
      <c r="E16" s="0" t="n">
        <f aca="false">Sheet1!E16*100</f>
        <v>50.0000682</v>
      </c>
    </row>
    <row r="17" customFormat="false" ht="12.1" hidden="false" customHeight="false" outlineLevel="0" collapsed="false">
      <c r="A17" s="0" t="n">
        <v>8</v>
      </c>
      <c r="B17" s="0" t="n">
        <v>58.2589745467</v>
      </c>
      <c r="C17" s="0" t="n">
        <v>3.704905712</v>
      </c>
      <c r="D17" s="0" t="n">
        <v>6.4290884761</v>
      </c>
      <c r="E17" s="0" t="n">
        <v>31.6070312651</v>
      </c>
    </row>
    <row r="18" customFormat="false" ht="12.1" hidden="false" customHeight="false" outlineLevel="0" collapsed="false">
      <c r="A18" s="0" t="s">
        <v>30</v>
      </c>
      <c r="B18" s="0" t="n">
        <f aca="false">Sheet1!B18*100</f>
        <v>52.708903</v>
      </c>
      <c r="C18" s="0" t="n">
        <f aca="false">Sheet1!C18*100</f>
        <v>3.656718</v>
      </c>
      <c r="D18" s="0" t="n">
        <f aca="false">Sheet1!D18*100</f>
        <v>4.781147</v>
      </c>
      <c r="E18" s="0" t="n">
        <f aca="false">Sheet1!E18*100</f>
        <v>38.324049</v>
      </c>
      <c r="F18" s="0" t="n">
        <f aca="false">Sheet1!F18*100</f>
        <v>0.429183</v>
      </c>
    </row>
    <row r="19" customFormat="false" ht="12.1" hidden="false" customHeight="false" outlineLevel="0" collapsed="false">
      <c r="A19" s="0" t="n">
        <v>9</v>
      </c>
      <c r="B19" s="0" t="n">
        <v>46.1361184326</v>
      </c>
      <c r="C19" s="0" t="n">
        <v>11.6707790176</v>
      </c>
      <c r="D19" s="0" t="n">
        <v>7.1183473993</v>
      </c>
      <c r="E19" s="0" t="n">
        <v>29.3562545169</v>
      </c>
      <c r="F19" s="0" t="n">
        <v>5.7185006336</v>
      </c>
    </row>
    <row r="20" customFormat="false" ht="12.1" hidden="false" customHeight="false" outlineLevel="0" collapsed="false">
      <c r="A20" s="0" t="s">
        <v>31</v>
      </c>
      <c r="B20" s="0" t="n">
        <f aca="false">Sheet1!B20*100</f>
        <v>52.708903</v>
      </c>
      <c r="C20" s="0" t="n">
        <f aca="false">Sheet1!C20*100</f>
        <v>3.656718</v>
      </c>
      <c r="D20" s="0" t="n">
        <f aca="false">Sheet1!D20*100</f>
        <v>4.781147</v>
      </c>
      <c r="E20" s="0" t="n">
        <f aca="false">Sheet1!E20*100</f>
        <v>38.324049</v>
      </c>
      <c r="F20" s="0" t="n">
        <f aca="false">Sheet1!F20*100</f>
        <v>0.429183</v>
      </c>
    </row>
    <row r="21" customFormat="false" ht="12.1" hidden="false" customHeight="false" outlineLevel="0" collapsed="false">
      <c r="A21" s="0" t="n">
        <v>10</v>
      </c>
      <c r="B21" s="0" t="n">
        <v>52.6668302583</v>
      </c>
      <c r="C21" s="0" t="n">
        <v>9.0558417925</v>
      </c>
      <c r="D21" s="0" t="n">
        <v>7.6784855017</v>
      </c>
      <c r="E21" s="0" t="n">
        <v>27.1406910003</v>
      </c>
      <c r="F21" s="0" t="n">
        <v>3.4581514472</v>
      </c>
    </row>
    <row r="22" customFormat="false" ht="12.1" hidden="false" customHeight="false" outlineLevel="0" collapsed="false">
      <c r="A22" s="0" t="s">
        <v>32</v>
      </c>
      <c r="B22" s="0" t="n">
        <f aca="false">Sheet1!B22*100</f>
        <v>52.708903</v>
      </c>
      <c r="C22" s="0" t="n">
        <f aca="false">Sheet1!C22*100</f>
        <v>3.656718</v>
      </c>
      <c r="D22" s="0" t="n">
        <f aca="false">Sheet1!D22*100</f>
        <v>4.781147</v>
      </c>
      <c r="E22" s="0" t="n">
        <f aca="false">Sheet1!E22*100</f>
        <v>38.324049</v>
      </c>
      <c r="F22" s="0" t="n">
        <f aca="false">Sheet1!F22*100</f>
        <v>0.429183</v>
      </c>
    </row>
    <row r="23" customFormat="false" ht="12.1" hidden="false" customHeight="false" outlineLevel="0" collapsed="false">
      <c r="A23" s="0" t="n">
        <v>11</v>
      </c>
      <c r="B23" s="0" t="n">
        <v>55.3204205901</v>
      </c>
      <c r="C23" s="0" t="n">
        <v>7.6747036027</v>
      </c>
      <c r="D23" s="0" t="n">
        <v>9.7919413563</v>
      </c>
      <c r="E23" s="0" t="n">
        <v>25.4271928713</v>
      </c>
      <c r="F23" s="0" t="n">
        <v>1.7857415796</v>
      </c>
    </row>
    <row r="24" customFormat="false" ht="12.1" hidden="false" customHeight="false" outlineLevel="0" collapsed="false">
      <c r="A24" s="0" t="s">
        <v>33</v>
      </c>
      <c r="B24" s="0" t="n">
        <f aca="false">Sheet1!B24*100</f>
        <v>52.708903</v>
      </c>
      <c r="C24" s="0" t="n">
        <f aca="false">Sheet1!C24*100</f>
        <v>3.656718</v>
      </c>
      <c r="D24" s="0" t="n">
        <f aca="false">Sheet1!D24*100</f>
        <v>4.781147</v>
      </c>
      <c r="E24" s="0" t="n">
        <f aca="false">Sheet1!E24*100</f>
        <v>38.324049</v>
      </c>
      <c r="F24" s="0" t="n">
        <f aca="false">Sheet1!F24*100</f>
        <v>0.429183</v>
      </c>
    </row>
    <row r="25" customFormat="false" ht="12.1" hidden="false" customHeight="false" outlineLevel="0" collapsed="false">
      <c r="A25" s="0" t="n">
        <v>12</v>
      </c>
      <c r="B25" s="0" t="n">
        <v>88.2734667048</v>
      </c>
      <c r="C25" s="0" t="n">
        <v>4.5569227952</v>
      </c>
      <c r="D25" s="0" t="n">
        <v>1.765556504</v>
      </c>
      <c r="E25" s="0" t="n">
        <v>5.0998513114</v>
      </c>
      <c r="F25" s="0" t="n">
        <v>0.3042026847</v>
      </c>
    </row>
    <row r="26" customFormat="false" ht="12.1" hidden="false" customHeight="false" outlineLevel="0" collapsed="false">
      <c r="A26" s="0" t="s">
        <v>34</v>
      </c>
      <c r="B26" s="0" t="n">
        <f aca="false">Sheet1!B26*100</f>
        <v>38.3</v>
      </c>
      <c r="C26" s="0" t="n">
        <f aca="false">Sheet1!C26*100</f>
        <v>2.8</v>
      </c>
      <c r="D26" s="0" t="n">
        <f aca="false">Sheet1!D26*100</f>
        <v>19.1</v>
      </c>
      <c r="E26" s="0" t="n">
        <f aca="false">Sheet1!E26*100</f>
        <v>16.8</v>
      </c>
      <c r="F26" s="0" t="n">
        <f aca="false">Sheet1!F26*100</f>
        <v>1.9</v>
      </c>
      <c r="G26" s="0" t="n">
        <f aca="false">Sheet1!G26*100</f>
        <v>21.2</v>
      </c>
    </row>
    <row r="27" customFormat="false" ht="12.1" hidden="false" customHeight="false" outlineLevel="0" collapsed="false">
      <c r="A27" s="0" t="n">
        <v>13</v>
      </c>
      <c r="B27" s="0" t="n">
        <v>45.6486546648</v>
      </c>
      <c r="C27" s="0" t="n">
        <v>1.9845974916</v>
      </c>
      <c r="D27" s="0" t="n">
        <v>16.6074021756</v>
      </c>
      <c r="E27" s="0" t="n">
        <v>15.7612536915</v>
      </c>
      <c r="F27" s="0" t="n">
        <v>9.4041821811</v>
      </c>
      <c r="G27" s="0" t="n">
        <v>10.5939097953</v>
      </c>
    </row>
    <row r="28" customFormat="false" ht="12.1" hidden="false" customHeight="false" outlineLevel="0" collapsed="false">
      <c r="A28" s="0" t="s">
        <v>35</v>
      </c>
      <c r="B28" s="0" t="n">
        <f aca="false">Sheet1!B28*100</f>
        <v>36.22284994</v>
      </c>
      <c r="C28" s="0" t="n">
        <f aca="false">Sheet1!C28*100</f>
        <v>4.67922741</v>
      </c>
      <c r="D28" s="0" t="n">
        <f aca="false">Sheet1!D28*100</f>
        <v>18.25817764</v>
      </c>
      <c r="E28" s="0" t="n">
        <f aca="false">Sheet1!E28*100</f>
        <v>16.90560468</v>
      </c>
      <c r="F28" s="0" t="n">
        <f aca="false">Sheet1!F28*100</f>
        <v>2.7106324</v>
      </c>
      <c r="G28" s="0" t="n">
        <f aca="false">Sheet1!G28*100</f>
        <v>20.1712417</v>
      </c>
      <c r="H28" s="0" t="n">
        <f aca="false">Sheet1!H28*100</f>
        <v>1.12673952</v>
      </c>
      <c r="I28" s="0" t="n">
        <f aca="false">Sheet1!I28*100</f>
        <v>0.0252422</v>
      </c>
      <c r="J28" s="0" t="n">
        <f aca="false">Sheet1!J28*100</f>
        <v>0.000282921892165</v>
      </c>
      <c r="K28" s="0" t="n">
        <f aca="false">Sheet1!K28*100</f>
        <v>1.58590112854E-006</v>
      </c>
      <c r="L28" s="0" t="n">
        <f aca="false">Sheet1!L28*100</f>
        <v>3.55626071013E-009</v>
      </c>
    </row>
    <row r="29" customFormat="false" ht="12.1" hidden="false" customHeight="false" outlineLevel="0" collapsed="false">
      <c r="A29" s="0" t="n">
        <v>14</v>
      </c>
      <c r="B29" s="0" t="n">
        <v>30.5762165723</v>
      </c>
      <c r="C29" s="0" t="n">
        <v>6.988143088</v>
      </c>
      <c r="D29" s="0" t="n">
        <v>18.168784009</v>
      </c>
      <c r="E29" s="0" t="n">
        <v>17.0576907252</v>
      </c>
      <c r="F29" s="0" t="n">
        <v>5.3546320006</v>
      </c>
      <c r="G29" s="0" t="n">
        <v>21.4979774033</v>
      </c>
      <c r="H29" s="0" t="n">
        <v>0.3565562016</v>
      </c>
      <c r="I29" s="0" t="n">
        <v>0</v>
      </c>
      <c r="J29" s="0" t="n">
        <v>0</v>
      </c>
      <c r="K29" s="0" t="n">
        <v>0</v>
      </c>
      <c r="L29" s="0" t="n">
        <v>0</v>
      </c>
    </row>
    <row r="30" customFormat="false" ht="12.1" hidden="false" customHeight="false" outlineLevel="0" collapsed="false">
      <c r="A30" s="0" t="s">
        <v>39</v>
      </c>
      <c r="B30" s="0" t="n">
        <f aca="false">Sheet1!B30*100</f>
        <v>36.22284994</v>
      </c>
      <c r="C30" s="0" t="n">
        <f aca="false">Sheet1!C30*100</f>
        <v>4.67922741</v>
      </c>
      <c r="D30" s="0" t="n">
        <f aca="false">Sheet1!D30*100</f>
        <v>18.25817764</v>
      </c>
      <c r="E30" s="0" t="n">
        <f aca="false">Sheet1!E30*100</f>
        <v>16.90560468</v>
      </c>
      <c r="F30" s="0" t="n">
        <f aca="false">Sheet1!F30*100</f>
        <v>2.7106324</v>
      </c>
      <c r="G30" s="0" t="n">
        <f aca="false">Sheet1!G30*100</f>
        <v>20.1712417</v>
      </c>
      <c r="H30" s="0" t="n">
        <f aca="false">Sheet1!H30*100</f>
        <v>1.12673952</v>
      </c>
      <c r="I30" s="0" t="n">
        <f aca="false">Sheet1!I30*100</f>
        <v>0.0252422</v>
      </c>
      <c r="J30" s="0" t="n">
        <f aca="false">Sheet1!J30*100</f>
        <v>0.000282921892165</v>
      </c>
      <c r="K30" s="0" t="n">
        <f aca="false">Sheet1!K30*100</f>
        <v>1.58590112854E-006</v>
      </c>
      <c r="L30" s="0" t="n">
        <f aca="false">Sheet1!L30*100</f>
        <v>3.55626071013E-009</v>
      </c>
    </row>
    <row r="31" customFormat="false" ht="12.1" hidden="false" customHeight="false" outlineLevel="0" collapsed="false">
      <c r="A31" s="0" t="n">
        <v>15</v>
      </c>
      <c r="B31" s="0" t="n">
        <v>41.6370246262</v>
      </c>
      <c r="C31" s="0" t="n">
        <v>0</v>
      </c>
      <c r="D31" s="0" t="n">
        <v>20.6314966971</v>
      </c>
      <c r="E31" s="0" t="n">
        <v>15.0254852777</v>
      </c>
      <c r="F31" s="0" t="n">
        <v>0</v>
      </c>
      <c r="G31" s="0" t="n">
        <v>22.705993399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</row>
    <row r="32" customFormat="false" ht="12.1" hidden="false" customHeight="false" outlineLevel="0" collapsed="false">
      <c r="A32" s="0" t="s">
        <v>40</v>
      </c>
      <c r="B32" s="0" t="n">
        <f aca="false">Sheet1!B32*100</f>
        <v>36.22284994</v>
      </c>
      <c r="C32" s="0" t="n">
        <f aca="false">Sheet1!C32*100</f>
        <v>4.67922741</v>
      </c>
      <c r="D32" s="0" t="n">
        <f aca="false">Sheet1!D32*100</f>
        <v>18.25817764</v>
      </c>
      <c r="E32" s="0" t="n">
        <f aca="false">Sheet1!E32*100</f>
        <v>16.90560468</v>
      </c>
      <c r="F32" s="0" t="n">
        <f aca="false">Sheet1!F32*100</f>
        <v>2.7106324</v>
      </c>
      <c r="G32" s="0" t="n">
        <f aca="false">Sheet1!G32*100</f>
        <v>20.1712417</v>
      </c>
      <c r="H32" s="0" t="n">
        <f aca="false">Sheet1!H32*100</f>
        <v>1.12673952</v>
      </c>
      <c r="I32" s="0" t="n">
        <f aca="false">Sheet1!I32*100</f>
        <v>0.0252422</v>
      </c>
      <c r="J32" s="0" t="n">
        <f aca="false">Sheet1!J32*100</f>
        <v>0.000282921892165</v>
      </c>
      <c r="K32" s="0" t="n">
        <f aca="false">Sheet1!K32*100</f>
        <v>1.58590112854E-006</v>
      </c>
      <c r="L32" s="0" t="n">
        <f aca="false">Sheet1!L32*100</f>
        <v>3.55626071013E-009</v>
      </c>
    </row>
    <row r="33" customFormat="false" ht="12.1" hidden="false" customHeight="false" outlineLevel="0" collapsed="false">
      <c r="A33" s="0" t="n">
        <v>16</v>
      </c>
      <c r="B33" s="0" t="n">
        <v>33.6638458888</v>
      </c>
      <c r="C33" s="0" t="n">
        <v>4.8210053264</v>
      </c>
      <c r="D33" s="0" t="n">
        <v>19.6322733354</v>
      </c>
      <c r="E33" s="0" t="n">
        <v>16.7660466516</v>
      </c>
      <c r="F33" s="0" t="n">
        <v>4.0575384615</v>
      </c>
      <c r="G33" s="0" t="n">
        <v>21.0592903364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</row>
    <row r="34" customFormat="false" ht="12.1" hidden="false" customHeight="false" outlineLevel="0" collapsed="false">
      <c r="A34" s="0" t="s">
        <v>41</v>
      </c>
      <c r="B34" s="0" t="n">
        <f aca="false">Sheet1!B34*100</f>
        <v>36.22284994</v>
      </c>
      <c r="C34" s="0" t="n">
        <f aca="false">Sheet1!C34*100</f>
        <v>4.67922741</v>
      </c>
      <c r="D34" s="0" t="n">
        <f aca="false">Sheet1!D34*100</f>
        <v>18.25817764</v>
      </c>
      <c r="E34" s="0" t="n">
        <f aca="false">Sheet1!E34*100</f>
        <v>16.90560468</v>
      </c>
      <c r="F34" s="0" t="n">
        <f aca="false">Sheet1!F34*100</f>
        <v>2.7106324</v>
      </c>
      <c r="G34" s="0" t="n">
        <f aca="false">Sheet1!G34*100</f>
        <v>20.1712417</v>
      </c>
      <c r="H34" s="0" t="n">
        <f aca="false">Sheet1!H34*100</f>
        <v>1.12673952</v>
      </c>
      <c r="I34" s="0" t="n">
        <f aca="false">Sheet1!I34*100</f>
        <v>0.0252422</v>
      </c>
      <c r="J34" s="0" t="n">
        <f aca="false">Sheet1!J34*100</f>
        <v>0.000282921892165</v>
      </c>
      <c r="K34" s="0" t="n">
        <f aca="false">Sheet1!K34*100</f>
        <v>1.58590112854E-006</v>
      </c>
      <c r="L34" s="0" t="n">
        <f aca="false">Sheet1!L34*100</f>
        <v>3.55626071013E-009</v>
      </c>
    </row>
    <row r="35" customFormat="false" ht="12.1" hidden="false" customHeight="false" outlineLevel="0" collapsed="false">
      <c r="A35" s="0" t="n">
        <v>17</v>
      </c>
      <c r="B35" s="0" t="n">
        <v>34.0311134085</v>
      </c>
      <c r="C35" s="0" t="n">
        <v>5.9181868144</v>
      </c>
      <c r="D35" s="0" t="n">
        <v>17.9887601985</v>
      </c>
      <c r="E35" s="0" t="n">
        <v>18.7501126394</v>
      </c>
      <c r="F35" s="0" t="n">
        <v>3.4236626774</v>
      </c>
      <c r="G35" s="0" t="n">
        <v>19.8881642618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</row>
    <row r="36" customFormat="false" ht="12.1" hidden="false" customHeight="false" outlineLevel="0" collapsed="false">
      <c r="A36" s="0" t="s">
        <v>42</v>
      </c>
      <c r="B36" s="0" t="n">
        <f aca="false">Sheet1!B36*100</f>
        <v>47.28831585</v>
      </c>
      <c r="C36" s="0" t="n">
        <f aca="false">Sheet1!C36*100</f>
        <v>2.65154272</v>
      </c>
      <c r="D36" s="0" t="n">
        <f aca="false">Sheet1!D36*100</f>
        <v>0.05947075</v>
      </c>
      <c r="E36" s="0" t="n">
        <f aca="false">Sheet1!E36*100</f>
        <v>48.89781633</v>
      </c>
      <c r="F36" s="0" t="n">
        <f aca="false">Sheet1!F36*100</f>
        <v>1.09670493</v>
      </c>
      <c r="G36" s="0" t="n">
        <f aca="false">Sheet1!G36*100</f>
        <v>0.00614941338741</v>
      </c>
    </row>
    <row r="37" customFormat="false" ht="12.1" hidden="false" customHeight="false" outlineLevel="0" collapsed="false">
      <c r="A37" s="0" t="n">
        <v>18</v>
      </c>
      <c r="B37" s="0" t="n">
        <v>58.3107234583</v>
      </c>
      <c r="C37" s="0" t="n">
        <v>8.2551328447</v>
      </c>
      <c r="D37" s="0" t="n">
        <v>8.6493761123</v>
      </c>
      <c r="E37" s="0" t="n">
        <v>24.2570101326</v>
      </c>
      <c r="F37" s="0" t="n">
        <v>0.5277574521</v>
      </c>
      <c r="G37" s="0" t="n">
        <v>0</v>
      </c>
    </row>
    <row r="38" customFormat="false" ht="12.1" hidden="false" customHeight="false" outlineLevel="0" collapsed="false">
      <c r="A38" s="0" t="s">
        <v>44</v>
      </c>
      <c r="B38" s="0" t="n">
        <f aca="false">Sheet1!B38*100</f>
        <v>18.31453314</v>
      </c>
      <c r="C38" s="0" t="n">
        <f aca="false">Sheet1!C38*100</f>
        <v>2.16046509</v>
      </c>
      <c r="D38" s="0" t="n">
        <f aca="false">Sheet1!D38*100</f>
        <v>27.93484575</v>
      </c>
      <c r="E38" s="0" t="n">
        <f aca="false">Sheet1!E38*100</f>
        <v>10.23349856</v>
      </c>
      <c r="F38" s="0" t="n">
        <f aca="false">Sheet1!F38*100</f>
        <v>10.64823565</v>
      </c>
      <c r="G38" s="0" t="n">
        <f aca="false">Sheet1!G38*100</f>
        <v>18.60878043</v>
      </c>
      <c r="H38" s="0" t="n">
        <f aca="false">Sheet1!H38*100</f>
        <v>1.56994197</v>
      </c>
      <c r="I38" s="0" t="n">
        <f aca="false">Sheet1!I38*100</f>
        <v>10.39572086</v>
      </c>
      <c r="J38" s="0" t="n">
        <f aca="false">Sheet1!J38*100</f>
        <v>0.23267469</v>
      </c>
      <c r="K38" s="0" t="n">
        <f aca="false">Sheet1!K38*100</f>
        <v>0.00130383419637</v>
      </c>
    </row>
    <row r="39" customFormat="false" ht="12.1" hidden="false" customHeight="false" outlineLevel="0" collapsed="false">
      <c r="A39" s="0" t="n">
        <v>19</v>
      </c>
      <c r="B39" s="0" t="n">
        <v>18.0611144206</v>
      </c>
      <c r="C39" s="0" t="n">
        <v>3.2521578136</v>
      </c>
      <c r="D39" s="0" t="n">
        <v>22.0674472961</v>
      </c>
      <c r="E39" s="0" t="n">
        <v>16.4129856255</v>
      </c>
      <c r="F39" s="0" t="n">
        <v>9.8912115395</v>
      </c>
      <c r="G39" s="0" t="n">
        <v>23.0417187249</v>
      </c>
      <c r="H39" s="0" t="n">
        <v>2.5049182757</v>
      </c>
      <c r="I39" s="0" t="n">
        <v>4.768446304</v>
      </c>
      <c r="J39" s="0" t="n">
        <v>0</v>
      </c>
      <c r="K39" s="0" t="n">
        <v>0</v>
      </c>
    </row>
    <row r="40" customFormat="false" ht="12.1" hidden="false" customHeight="false" outlineLevel="0" collapsed="false">
      <c r="A40" s="0" t="s">
        <v>46</v>
      </c>
      <c r="B40" s="0" t="n">
        <f aca="false">Sheet1!B40*100</f>
        <v>34.64253712</v>
      </c>
      <c r="C40" s="0" t="n">
        <f aca="false">Sheet1!C40*100</f>
        <v>6.02906091</v>
      </c>
      <c r="D40" s="0" t="n">
        <f aca="false">Sheet1!D40*100</f>
        <v>17.68850003</v>
      </c>
      <c r="E40" s="0" t="n">
        <f aca="false">Sheet1!E40*100</f>
        <v>16.95491144</v>
      </c>
      <c r="F40" s="0" t="n">
        <f aca="false">Sheet1!F40*100</f>
        <v>3.33083413</v>
      </c>
      <c r="G40" s="0" t="n">
        <f aca="false">Sheet1!G40*100</f>
        <v>19.4198065</v>
      </c>
      <c r="H40" s="0" t="n">
        <f aca="false">Sheet1!H40*100</f>
        <v>1.94498563</v>
      </c>
      <c r="I40" s="0" t="n">
        <f aca="false">Sheet1!I40*100</f>
        <v>0.08705008</v>
      </c>
      <c r="J40" s="0" t="n">
        <f aca="false">Sheet1!J40*100</f>
        <v>0.00227546423778</v>
      </c>
      <c r="K40" s="0" t="n">
        <f aca="false">Sheet1!K40*100</f>
        <v>3.82544259334E-005</v>
      </c>
      <c r="L40" s="0" t="n">
        <f aca="false">Sheet1!L40*100</f>
        <v>4.28839228323E-007</v>
      </c>
      <c r="M40" s="0" t="n">
        <f aca="false">Sheet1!M40*100</f>
        <v>3.2052831422E-009</v>
      </c>
      <c r="N40" s="0" t="n">
        <f aca="false">Sheet1!N40*100</f>
        <v>1.54022097455E-011</v>
      </c>
      <c r="O40" s="0" t="n">
        <f aca="false">Sheet1!O40*100</f>
        <v>4.31753636929E-014</v>
      </c>
      <c r="P40" s="0" t="n">
        <f aca="false">Sheet1!P40*100</f>
        <v>5.37922581896E-017</v>
      </c>
    </row>
    <row r="41" customFormat="false" ht="12.1" hidden="false" customHeight="false" outlineLevel="0" collapsed="false">
      <c r="A41" s="0" t="n">
        <v>20</v>
      </c>
      <c r="B41" s="0" t="n">
        <v>37.6519748777</v>
      </c>
      <c r="C41" s="0" t="n">
        <v>0</v>
      </c>
      <c r="D41" s="0" t="n">
        <v>19.5164752407</v>
      </c>
      <c r="E41" s="0" t="n">
        <v>17.9252934513</v>
      </c>
      <c r="F41" s="0" t="n">
        <v>0</v>
      </c>
      <c r="G41" s="0" t="n">
        <v>21.7652855238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3.1409709066</v>
      </c>
      <c r="O41" s="0" t="n">
        <v>0</v>
      </c>
      <c r="P41" s="0" t="n">
        <v>0</v>
      </c>
    </row>
    <row r="42" customFormat="false" ht="12.1" hidden="false" customHeight="false" outlineLevel="0" collapsed="false">
      <c r="A42" s="0" t="s">
        <v>54</v>
      </c>
      <c r="B42" s="0" t="n">
        <f aca="false">Sheet1!B42*100</f>
        <v>34.25835139</v>
      </c>
      <c r="C42" s="0" t="n">
        <f aca="false">Sheet1!C42*100</f>
        <v>6.34638436</v>
      </c>
      <c r="D42" s="0" t="n">
        <f aca="false">Sheet1!D42*100</f>
        <v>17.55919685</v>
      </c>
      <c r="E42" s="0" t="n">
        <f aca="false">Sheet1!E42*100</f>
        <v>16.96304694</v>
      </c>
      <c r="F42" s="0" t="n">
        <f aca="false">Sheet1!F42*100</f>
        <v>3.48192515</v>
      </c>
      <c r="G42" s="0" t="n">
        <f aca="false">Sheet1!G42*100</f>
        <v>19.2413798</v>
      </c>
      <c r="H42" s="0" t="n">
        <f aca="false">Sheet1!H42*100</f>
        <v>2.1387814</v>
      </c>
      <c r="I42" s="0" t="n">
        <f aca="false">Sheet1!I42*100</f>
        <v>0.10765458</v>
      </c>
      <c r="J42" s="0" t="n">
        <f aca="false">Sheet1!J42*100</f>
        <v>0.0032156146917</v>
      </c>
      <c r="K42" s="0" t="n">
        <f aca="false">Sheet1!K42*100</f>
        <v>6.30650827467E-005</v>
      </c>
      <c r="L42" s="0" t="n">
        <f aca="false">Sheet1!L42*100</f>
        <v>8.48324984882E-007</v>
      </c>
      <c r="M42" s="0" t="n">
        <f aca="false">Sheet1!M42*100</f>
        <v>7.92556359425E-009</v>
      </c>
      <c r="N42" s="0" t="n">
        <f aca="false">Sheet1!N42*100</f>
        <v>5.07779892864E-011</v>
      </c>
      <c r="O42" s="0" t="n">
        <f aca="false">Sheet1!O42*100</f>
        <v>2.13507054987E-013</v>
      </c>
      <c r="P42" s="0" t="n">
        <f aca="false">Sheet1!P42*100</f>
        <v>5.320104854E-016</v>
      </c>
      <c r="Q42" s="0" t="n">
        <f aca="false">Sheet1!Q42*100</f>
        <v>5.96556143323E-019</v>
      </c>
    </row>
    <row r="43" customFormat="false" ht="12.1" hidden="false" customHeight="false" outlineLevel="0" collapsed="false">
      <c r="A43" s="0" t="n">
        <v>21</v>
      </c>
      <c r="B43" s="0" t="n">
        <v>29.1198626902</v>
      </c>
      <c r="C43" s="0" t="n">
        <v>8.1413567688</v>
      </c>
      <c r="D43" s="0" t="n">
        <v>17.9737508976</v>
      </c>
      <c r="E43" s="0" t="n">
        <v>17.2623045162</v>
      </c>
      <c r="F43" s="0" t="n">
        <v>5.9328895767</v>
      </c>
      <c r="G43" s="0" t="n">
        <v>20.1624319775</v>
      </c>
      <c r="H43" s="0" t="n">
        <v>1.407403573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</row>
    <row r="44" customFormat="false" ht="12.1" hidden="false" customHeight="false" outlineLevel="0" collapsed="false">
      <c r="A44" s="0" t="s">
        <v>63</v>
      </c>
      <c r="B44" s="0" t="n">
        <f aca="false">Sheet1!B44*100</f>
        <v>36.62906629</v>
      </c>
      <c r="C44" s="0" t="n">
        <f aca="false">Sheet1!C44*100</f>
        <v>4.32093018</v>
      </c>
      <c r="D44" s="0" t="n">
        <f aca="false">Sheet1!D44*100</f>
        <v>18.41447505</v>
      </c>
      <c r="E44" s="0" t="n">
        <f aca="false">Sheet1!E44*100</f>
        <v>16.88868365</v>
      </c>
      <c r="F44" s="0" t="n">
        <f aca="false">Sheet1!F44*100</f>
        <v>2.55163452</v>
      </c>
      <c r="G44" s="0" t="n">
        <f aca="false">Sheet1!G44*100</f>
        <v>20.36883445</v>
      </c>
      <c r="H44" s="0" t="n">
        <f aca="false">Sheet1!H44*100</f>
        <v>0.9109516</v>
      </c>
      <c r="I44" s="0" t="n">
        <f aca="false">Sheet1!I44*100</f>
        <v>0.01530953</v>
      </c>
      <c r="J44" s="0" t="n">
        <f aca="false">Sheet1!J44*100</f>
        <v>0.000114407993429</v>
      </c>
      <c r="K44" s="0" t="n">
        <f aca="false">Sheet1!K44*100</f>
        <v>3.20672742122E-007</v>
      </c>
    </row>
    <row r="45" customFormat="false" ht="12.1" hidden="false" customHeight="false" outlineLevel="0" collapsed="false">
      <c r="A45" s="0" t="n">
        <v>22</v>
      </c>
      <c r="B45" s="0" t="n">
        <v>31.2806206924</v>
      </c>
      <c r="C45" s="0" t="n">
        <v>7.2576766858</v>
      </c>
      <c r="D45" s="0" t="n">
        <v>17.1151485975</v>
      </c>
      <c r="E45" s="0" t="n">
        <v>16.9675545209</v>
      </c>
      <c r="F45" s="0" t="n">
        <v>5.1888205433</v>
      </c>
      <c r="G45" s="0" t="n">
        <v>21.2416785752</v>
      </c>
      <c r="H45" s="0" t="n">
        <v>0.9450007697</v>
      </c>
      <c r="I45" s="0" t="n">
        <v>0.0034996153</v>
      </c>
      <c r="J45" s="0" t="n">
        <v>0</v>
      </c>
      <c r="K45" s="0" t="n">
        <v>0</v>
      </c>
    </row>
    <row r="46" customFormat="false" ht="12.1" hidden="false" customHeight="false" outlineLevel="0" collapsed="false">
      <c r="A46" s="0" t="s">
        <v>66</v>
      </c>
      <c r="B46" s="0" t="n">
        <f aca="false">Sheet1!B46*100</f>
        <v>37.875253</v>
      </c>
      <c r="C46" s="0" t="n">
        <f aca="false">Sheet1!C46*100</f>
        <v>3.193695</v>
      </c>
      <c r="D46" s="0" t="n">
        <f aca="false">Sheet1!D46*100</f>
        <v>18.919233</v>
      </c>
      <c r="E46" s="0" t="n">
        <f aca="false">Sheet1!E46*100</f>
        <v>16.825507</v>
      </c>
      <c r="F46" s="0" t="n">
        <f aca="false">Sheet1!F46*100</f>
        <v>2.065241</v>
      </c>
      <c r="G46" s="0" t="n">
        <f aca="false">Sheet1!G46*100</f>
        <v>20.985963</v>
      </c>
      <c r="H46" s="0" t="n">
        <f aca="false">Sheet1!H46*100</f>
        <v>0.235108</v>
      </c>
    </row>
    <row r="47" customFormat="false" ht="12.1" hidden="false" customHeight="false" outlineLevel="0" collapsed="false">
      <c r="A47" s="0" t="n">
        <v>23</v>
      </c>
      <c r="B47" s="0" t="n">
        <v>38.2576832317</v>
      </c>
      <c r="C47" s="0" t="n">
        <v>2.8174069427</v>
      </c>
      <c r="D47" s="0" t="n">
        <v>19.0910335406</v>
      </c>
      <c r="E47" s="0" t="n">
        <v>16.7658373793</v>
      </c>
      <c r="F47" s="0" t="n">
        <v>1.8960522313</v>
      </c>
      <c r="G47" s="0" t="n">
        <v>21.1719866744</v>
      </c>
      <c r="H47" s="0" t="n">
        <v>0</v>
      </c>
    </row>
    <row r="48" customFormat="false" ht="12.1" hidden="false" customHeight="false" outlineLevel="0" collapsed="false">
      <c r="A48" s="0" t="s">
        <v>67</v>
      </c>
      <c r="B48" s="0" t="n">
        <f aca="false">Sheet1!B48*100</f>
        <v>8.37567863</v>
      </c>
      <c r="C48" s="0" t="n">
        <f aca="false">Sheet1!C48*100</f>
        <v>1.7394564</v>
      </c>
      <c r="D48" s="0" t="n">
        <f aca="false">Sheet1!D48*100</f>
        <v>12.89341499</v>
      </c>
      <c r="E48" s="0" t="n">
        <f aca="false">Sheet1!E48*100</f>
        <v>5.83030039</v>
      </c>
      <c r="F48" s="0" t="n">
        <f aca="false">Sheet1!F48*100</f>
        <v>5.33463715</v>
      </c>
      <c r="G48" s="0" t="n">
        <f aca="false">Sheet1!G48*100</f>
        <v>8.96461957</v>
      </c>
      <c r="H48" s="0" t="n">
        <f aca="false">Sheet1!H48*100</f>
        <v>10.45428477</v>
      </c>
      <c r="I48" s="0" t="n">
        <f aca="false">Sheet1!I48*100</f>
        <v>6.10624614</v>
      </c>
      <c r="J48" s="0" t="n">
        <f aca="false">Sheet1!J48*100</f>
        <v>14.22030095</v>
      </c>
      <c r="K48" s="0" t="n">
        <f aca="false">Sheet1!K48*100</f>
        <v>5.33733373</v>
      </c>
      <c r="L48" s="0" t="n">
        <f aca="false">Sheet1!L48*100</f>
        <v>5.32143698</v>
      </c>
      <c r="M48" s="0" t="n">
        <f aca="false">Sheet1!M48*100</f>
        <v>9.21658757</v>
      </c>
      <c r="N48" s="0" t="n">
        <f aca="false">Sheet1!N48*100</f>
        <v>0.9723946</v>
      </c>
      <c r="O48" s="0" t="n">
        <f aca="false">Sheet1!O48*100</f>
        <v>5.10157306</v>
      </c>
      <c r="P48" s="0" t="n">
        <f aca="false">Sheet1!P48*100</f>
        <v>0.22787783</v>
      </c>
      <c r="Q48" s="0" t="n">
        <f aca="false">Sheet1!Q48*100</f>
        <v>0.00382855888206</v>
      </c>
      <c r="R48" s="0" t="n">
        <f aca="false">Sheet1!R48*100</f>
        <v>2.86072744737E-005</v>
      </c>
      <c r="S48" s="0" t="n">
        <f aca="false">Sheet1!S48*100</f>
        <v>8.01780452635E-008</v>
      </c>
    </row>
    <row r="49" customFormat="false" ht="12.1" hidden="false" customHeight="false" outlineLevel="0" collapsed="false">
      <c r="A49" s="0" t="n">
        <v>24</v>
      </c>
      <c r="B49" s="0" t="n">
        <v>4.3364219361</v>
      </c>
      <c r="C49" s="0" t="n">
        <v>1.7631821589</v>
      </c>
      <c r="D49" s="0" t="n">
        <v>7.8915484088</v>
      </c>
      <c r="E49" s="0" t="n">
        <v>7.8249807355</v>
      </c>
      <c r="F49" s="0" t="n">
        <v>7.9858482981</v>
      </c>
      <c r="G49" s="0" t="n">
        <v>11.422192119</v>
      </c>
      <c r="H49" s="0" t="n">
        <v>12.034945503</v>
      </c>
      <c r="I49" s="0" t="n">
        <v>9.2362516562</v>
      </c>
      <c r="J49" s="0" t="n">
        <v>11.7820422228</v>
      </c>
      <c r="K49" s="0" t="n">
        <v>8.0292334331</v>
      </c>
      <c r="L49" s="0" t="n">
        <v>6.0242159123</v>
      </c>
      <c r="M49" s="0" t="n">
        <v>6.7798078099</v>
      </c>
      <c r="N49" s="0" t="n">
        <v>1.952477445</v>
      </c>
      <c r="O49" s="0" t="n">
        <v>2.6337122878</v>
      </c>
      <c r="P49" s="0" t="n">
        <v>0.3031400736</v>
      </c>
      <c r="Q49" s="0" t="n">
        <v>0</v>
      </c>
      <c r="R49" s="0" t="n">
        <v>0</v>
      </c>
      <c r="S49" s="0" t="n">
        <v>0</v>
      </c>
    </row>
    <row r="50" customFormat="false" ht="12.1" hidden="false" customHeight="false" outlineLevel="0" collapsed="false">
      <c r="A50" s="0" t="s">
        <v>71</v>
      </c>
      <c r="B50" s="0" t="n">
        <f aca="false">Sheet1!B50*100</f>
        <v>17.91056927</v>
      </c>
      <c r="C50" s="0" t="n">
        <f aca="false">Sheet1!C50*100</f>
        <v>2.51452309</v>
      </c>
      <c r="D50" s="0" t="n">
        <f aca="false">Sheet1!D50*100</f>
        <v>27.36832669</v>
      </c>
      <c r="E50" s="0" t="n">
        <f aca="false">Sheet1!E50*100</f>
        <v>10.62076745</v>
      </c>
      <c r="F50" s="0" t="n">
        <f aca="false">Sheet1!F50*100</f>
        <v>10.64126485</v>
      </c>
      <c r="G50" s="0" t="n">
        <f aca="false">Sheet1!G50*100</f>
        <v>18.4331436</v>
      </c>
      <c r="H50" s="0" t="n">
        <f aca="false">Sheet1!H50*100</f>
        <v>1.94478878</v>
      </c>
      <c r="I50" s="0" t="n">
        <f aca="false">Sheet1!I50*100</f>
        <v>10.20314613</v>
      </c>
      <c r="J50" s="0" t="n">
        <f aca="false">Sheet1!J50*100</f>
        <v>0.45575566</v>
      </c>
      <c r="K50" s="0" t="n">
        <f aca="false">Sheet1!K50*100</f>
        <v>0.00765711776402</v>
      </c>
      <c r="L50" s="0" t="n">
        <f aca="false">Sheet1!L50*100</f>
        <v>5.72145489471E-005</v>
      </c>
      <c r="M50" s="0" t="n">
        <f aca="false">Sheet1!M50*100</f>
        <v>1.60356090527E-007</v>
      </c>
    </row>
    <row r="51" customFormat="false" ht="12.1" hidden="false" customHeight="false" outlineLevel="0" collapsed="false">
      <c r="A51" s="0" t="n">
        <v>25</v>
      </c>
      <c r="B51" s="0" t="n">
        <v>23.7945073631</v>
      </c>
      <c r="C51" s="0" t="n">
        <v>1.478874034</v>
      </c>
      <c r="D51" s="0" t="n">
        <v>24.4771026716</v>
      </c>
      <c r="E51" s="0" t="n">
        <v>18.7663032978</v>
      </c>
      <c r="F51" s="0" t="n">
        <v>8.1093533265</v>
      </c>
      <c r="G51" s="0" t="n">
        <v>20.7209590775</v>
      </c>
      <c r="H51" s="0" t="n">
        <v>0.4664176321</v>
      </c>
      <c r="I51" s="0" t="n">
        <v>2.1864825974</v>
      </c>
      <c r="J51" s="0" t="n">
        <v>0</v>
      </c>
      <c r="K51" s="0" t="n">
        <v>0</v>
      </c>
      <c r="L51" s="0" t="n">
        <v>0</v>
      </c>
      <c r="M51" s="0" t="n">
        <v>0</v>
      </c>
    </row>
    <row r="52" customFormat="false" ht="12.1" hidden="false" customHeight="false" outlineLevel="0" collapsed="false">
      <c r="A52" s="0" t="s">
        <v>75</v>
      </c>
      <c r="B52" s="0" t="n">
        <f aca="false">Sheet1!B52*100</f>
        <v>96.70976004</v>
      </c>
      <c r="C52" s="0" t="n">
        <f aca="false">Sheet1!C52*100</f>
        <v>3.25361632</v>
      </c>
      <c r="D52" s="0" t="n">
        <f aca="false">Sheet1!D52*100</f>
        <v>0.03648725</v>
      </c>
      <c r="E52" s="0" t="n">
        <f aca="false">Sheet1!E52*100</f>
        <v>0.0001363938029</v>
      </c>
    </row>
    <row r="53" customFormat="false" ht="12.1" hidden="false" customHeight="false" outlineLevel="0" collapsed="false">
      <c r="A53" s="0" t="n">
        <v>26</v>
      </c>
      <c r="B53" s="0" t="n">
        <v>0</v>
      </c>
      <c r="C53" s="0" t="n">
        <v>0</v>
      </c>
      <c r="D53" s="0" t="n">
        <v>0</v>
      </c>
      <c r="E53" s="0" t="n">
        <v>0</v>
      </c>
    </row>
    <row r="54" customFormat="false" ht="12.1" hidden="false" customHeight="false" outlineLevel="0" collapsed="false">
      <c r="A54" s="0" t="s">
        <v>77</v>
      </c>
      <c r="B54" s="0" t="n">
        <f aca="false">Sheet1!B54*100</f>
        <v>46.76388843</v>
      </c>
      <c r="C54" s="0" t="n">
        <f aca="false">Sheet1!C54*100</f>
        <v>3.14656454</v>
      </c>
      <c r="D54" s="0" t="n">
        <f aca="false">Sheet1!D54*100</f>
        <v>0.08821683</v>
      </c>
      <c r="E54" s="0" t="n">
        <f aca="false">Sheet1!E54*100</f>
        <v>0.00131906119489</v>
      </c>
      <c r="F54" s="0" t="n">
        <f aca="false">Sheet1!F54*100</f>
        <v>1.10943275814E-005</v>
      </c>
      <c r="G54" s="0" t="n">
        <f aca="false">Sheet1!G54*100</f>
        <v>4.97663459273E-008</v>
      </c>
      <c r="H54" s="0" t="n">
        <f aca="false">Sheet1!H54*100</f>
        <v>50</v>
      </c>
    </row>
    <row r="55" customFormat="false" ht="12.1" hidden="false" customHeight="false" outlineLevel="0" collapsed="false">
      <c r="A55" s="0" t="n">
        <v>27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</row>
    <row r="56" customFormat="false" ht="12.1" hidden="false" customHeight="false" outlineLevel="0" collapsed="false">
      <c r="A56" s="0" t="s">
        <v>78</v>
      </c>
      <c r="B56" s="0" t="n">
        <f aca="false">Sheet1!B56*100</f>
        <v>95.6372488</v>
      </c>
      <c r="C56" s="0" t="n">
        <f aca="false">Sheet1!C56*100</f>
        <v>4.29004496</v>
      </c>
      <c r="D56" s="0" t="n">
        <f aca="false">Sheet1!D56*100</f>
        <v>0.07216521</v>
      </c>
      <c r="E56" s="0" t="n">
        <f aca="false">Sheet1!E56*100</f>
        <v>0.000539524782503</v>
      </c>
      <c r="F56" s="0" t="n">
        <f aca="false">Sheet1!F56*100</f>
        <v>1.51260727416E-006</v>
      </c>
    </row>
    <row r="57" customFormat="false" ht="12.1" hidden="false" customHeight="false" outlineLevel="0" collapsed="false">
      <c r="A57" s="0" t="n">
        <v>28</v>
      </c>
      <c r="B57" s="0" t="n">
        <v>0</v>
      </c>
      <c r="C57" s="0" t="n">
        <v>0</v>
      </c>
      <c r="D57" s="0" t="n">
        <v>0</v>
      </c>
      <c r="E57" s="0" t="n">
        <v>0</v>
      </c>
      <c r="F57" s="0" t="n">
        <v>0</v>
      </c>
    </row>
    <row r="58" customFormat="false" ht="12.1" hidden="false" customHeight="false" outlineLevel="0" collapsed="false">
      <c r="A58" s="0" t="s">
        <v>81</v>
      </c>
      <c r="B58" s="0" t="n">
        <f aca="false">Sheet1!B58*100</f>
        <v>95.6372488</v>
      </c>
      <c r="C58" s="0" t="n">
        <f aca="false">Sheet1!C58*100</f>
        <v>4.29004496</v>
      </c>
      <c r="D58" s="0" t="n">
        <f aca="false">Sheet1!D58*100</f>
        <v>0.07216521</v>
      </c>
      <c r="E58" s="0" t="n">
        <f aca="false">Sheet1!E58*100</f>
        <v>0.000539524782503</v>
      </c>
      <c r="F58" s="0" t="n">
        <f aca="false">Sheet1!F58*100</f>
        <v>1.51260727416E-006</v>
      </c>
    </row>
    <row r="59" customFormat="false" ht="12.1" hidden="false" customHeight="false" outlineLevel="0" collapsed="false">
      <c r="A59" s="0" t="n">
        <v>29</v>
      </c>
      <c r="B59" s="0" t="n">
        <v>0</v>
      </c>
      <c r="C59" s="0" t="n">
        <v>0</v>
      </c>
      <c r="D59" s="0" t="n">
        <v>0</v>
      </c>
      <c r="E59" s="0" t="n">
        <v>0</v>
      </c>
      <c r="F59" s="0" t="n">
        <v>0</v>
      </c>
    </row>
    <row r="60" customFormat="false" ht="12.1" hidden="false" customHeight="false" outlineLevel="0" collapsed="false">
      <c r="A60" s="0" t="s">
        <v>82</v>
      </c>
      <c r="B60" s="0" t="n">
        <f aca="false">Sheet1!B60*100</f>
        <v>93.52777686</v>
      </c>
      <c r="C60" s="0" t="n">
        <f aca="false">Sheet1!C60*100</f>
        <v>6.29312907</v>
      </c>
      <c r="D60" s="0" t="n">
        <f aca="false">Sheet1!D60*100</f>
        <v>0.17643365</v>
      </c>
      <c r="E60" s="0" t="n">
        <f aca="false">Sheet1!E60*100</f>
        <v>0.00263812238978</v>
      </c>
      <c r="F60" s="0" t="n">
        <f aca="false">Sheet1!F60*100</f>
        <v>2.21886551627E-005</v>
      </c>
      <c r="G60" s="0" t="n">
        <f aca="false">Sheet1!G60*100</f>
        <v>9.95326918545E-008</v>
      </c>
      <c r="H60" s="0" t="n">
        <f aca="false">Sheet1!H60*100</f>
        <v>1.86032694695E-010</v>
      </c>
    </row>
    <row r="61" customFormat="false" ht="12.1" hidden="false" customHeight="false" outlineLevel="0" collapsed="false">
      <c r="A61" s="0" t="n">
        <v>30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</row>
    <row r="62" customFormat="false" ht="12.1" hidden="false" customHeight="false" outlineLevel="0" collapsed="false">
      <c r="A62" s="0" t="s">
        <v>87</v>
      </c>
      <c r="B62" s="0" t="n">
        <f aca="false">Sheet1!B62*100</f>
        <v>94.57663171</v>
      </c>
      <c r="C62" s="0" t="n">
        <f aca="false">Sheet1!C62*100</f>
        <v>5.30308545</v>
      </c>
      <c r="D62" s="0" t="n">
        <f aca="false">Sheet1!D62*100</f>
        <v>0.1189415</v>
      </c>
      <c r="E62" s="0" t="n">
        <f aca="false">Sheet1!E62*100</f>
        <v>0.00133385363166</v>
      </c>
      <c r="F62" s="0" t="n">
        <f aca="false">Sheet1!F62*100</f>
        <v>7.47916229745E-006</v>
      </c>
      <c r="G62" s="0" t="n">
        <f aca="false">Sheet1!G62*100</f>
        <v>1.67748146704E-008</v>
      </c>
    </row>
    <row r="63" customFormat="false" ht="12.1" hidden="false" customHeight="false" outlineLevel="0" collapsed="false">
      <c r="A63" s="0" t="n">
        <v>31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</v>
      </c>
    </row>
    <row r="64" customFormat="false" ht="12.1" hidden="false" customHeight="false" outlineLevel="0" collapsed="false">
      <c r="A64" s="0" t="s">
        <v>91</v>
      </c>
      <c r="B64" s="0" t="n">
        <f aca="false">Sheet1!B64*100</f>
        <v>94.57663171</v>
      </c>
      <c r="C64" s="0" t="n">
        <f aca="false">Sheet1!C64*100</f>
        <v>5.30308545</v>
      </c>
      <c r="D64" s="0" t="n">
        <f aca="false">Sheet1!D64*100</f>
        <v>0.1189415</v>
      </c>
      <c r="E64" s="0" t="n">
        <f aca="false">Sheet1!E64*100</f>
        <v>0.00133385363166</v>
      </c>
      <c r="F64" s="0" t="n">
        <f aca="false">Sheet1!F64*100</f>
        <v>7.47916229745E-006</v>
      </c>
      <c r="G64" s="0" t="n">
        <f aca="false">Sheet1!G64*100</f>
        <v>1.67748146704E-008</v>
      </c>
    </row>
    <row r="65" customFormat="false" ht="12.1" hidden="false" customHeight="false" outlineLevel="0" collapsed="false">
      <c r="A65" s="0" t="n">
        <v>32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</row>
    <row r="66" customFormat="false" ht="12.1" hidden="false" customHeight="false" outlineLevel="0" collapsed="false">
      <c r="A66" s="0" t="s">
        <v>92</v>
      </c>
      <c r="B66" s="0" t="n">
        <f aca="false">Sheet1!B66*100</f>
        <v>94.57663171</v>
      </c>
      <c r="C66" s="0" t="n">
        <f aca="false">Sheet1!C66*100</f>
        <v>5.30308545</v>
      </c>
      <c r="D66" s="0" t="n">
        <f aca="false">Sheet1!D66*100</f>
        <v>0.1189415</v>
      </c>
      <c r="E66" s="0" t="n">
        <f aca="false">Sheet1!E66*100</f>
        <v>0.00133385363166</v>
      </c>
      <c r="F66" s="0" t="n">
        <f aca="false">Sheet1!F66*100</f>
        <v>7.47916229745E-006</v>
      </c>
      <c r="G66" s="0" t="n">
        <f aca="false">Sheet1!G66*100</f>
        <v>1.67748146704E-008</v>
      </c>
    </row>
    <row r="67" customFormat="false" ht="12.1" hidden="false" customHeight="false" outlineLevel="0" collapsed="false">
      <c r="A67" s="0" t="n">
        <v>33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ndris </cp:lastModifiedBy>
  <dcterms:modified xsi:type="dcterms:W3CDTF">2012-10-31T11:43:44Z</dcterms:modified>
  <cp:revision>4</cp:revision>
  <dc:subject/>
  <dc:title/>
</cp:coreProperties>
</file>